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02"/>
  <workbookPr filterPrivacy="1" autoCompressPictures="0"/>
  <bookViews>
    <workbookView xWindow="5980" yWindow="5080" windowWidth="26040" windowHeight="17420" activeTab="1"/>
  </bookViews>
  <sheets>
    <sheet name="miRBase 21.0" sheetId="2" r:id="rId1"/>
    <sheet name="PNRD" sheetId="5" r:id="rId2"/>
    <sheet name="precursor details" sheetId="4" r:id="rId3"/>
  </sheets>
  <definedNames>
    <definedName name="OLE_LINK1" localSheetId="2">'precursor details'!$AF$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T161" i="2" l="1"/>
  <c r="BT159" i="2"/>
  <c r="BT157" i="2"/>
  <c r="BT155" i="2"/>
  <c r="BT154" i="2"/>
  <c r="BT152" i="2"/>
  <c r="BT151" i="2"/>
  <c r="BT149" i="2"/>
  <c r="BT147" i="2"/>
  <c r="BT146" i="2"/>
  <c r="BT145" i="2"/>
  <c r="BT144" i="2"/>
  <c r="BT143" i="2"/>
  <c r="BT142" i="2"/>
  <c r="BT140" i="2"/>
  <c r="BT139" i="2"/>
  <c r="BT138" i="2"/>
  <c r="BT137" i="2"/>
  <c r="BT136" i="2"/>
  <c r="BT135" i="2"/>
  <c r="BT134" i="2"/>
  <c r="BT133" i="2"/>
  <c r="BT132" i="2"/>
  <c r="BT131" i="2"/>
  <c r="BT130" i="2"/>
  <c r="BT128" i="2"/>
  <c r="BT126" i="2"/>
  <c r="BT125" i="2"/>
  <c r="BT124" i="2"/>
  <c r="BT122" i="2"/>
  <c r="BT120" i="2"/>
  <c r="BT119" i="2"/>
  <c r="BT118" i="2"/>
  <c r="BT117" i="2"/>
  <c r="BT116" i="2"/>
  <c r="BT115" i="2"/>
  <c r="BT114" i="2"/>
  <c r="BT112" i="2"/>
  <c r="BT111" i="2"/>
  <c r="BT110" i="2"/>
  <c r="BT109" i="2"/>
  <c r="BT108" i="2"/>
  <c r="BT107" i="2"/>
  <c r="BT106" i="2"/>
  <c r="BT104" i="2"/>
  <c r="BT103" i="2"/>
  <c r="BT102" i="2"/>
  <c r="BT101" i="2"/>
  <c r="BT100" i="2"/>
  <c r="BT99" i="2"/>
  <c r="BT97" i="2"/>
  <c r="BT96" i="2"/>
  <c r="BT95" i="2"/>
  <c r="BT94" i="2"/>
  <c r="BT92" i="2"/>
  <c r="BT91" i="2"/>
  <c r="BT90" i="2"/>
  <c r="BT89" i="2"/>
  <c r="BT88" i="2"/>
  <c r="BT87" i="2"/>
  <c r="BT86" i="2"/>
  <c r="BT85" i="2"/>
  <c r="BT83" i="2"/>
  <c r="BT82" i="2"/>
  <c r="BT81" i="2"/>
  <c r="BT80" i="2"/>
  <c r="BT79" i="2"/>
  <c r="BT78" i="2"/>
  <c r="BT77" i="2"/>
  <c r="BT76" i="2"/>
  <c r="BT75" i="2"/>
  <c r="BT74" i="2"/>
  <c r="BT73" i="2"/>
  <c r="BT72" i="2"/>
  <c r="BT71" i="2"/>
  <c r="BT70" i="2"/>
  <c r="BT69" i="2"/>
  <c r="BT68" i="2"/>
  <c r="BT67" i="2"/>
  <c r="BT66" i="2"/>
  <c r="BT65" i="2"/>
  <c r="BT64" i="2"/>
  <c r="BT62" i="2"/>
  <c r="BT61" i="2"/>
  <c r="BT59" i="2"/>
  <c r="BT58" i="2"/>
  <c r="BT57" i="2"/>
  <c r="BT55" i="2"/>
  <c r="BT54" i="2"/>
  <c r="BT53" i="2"/>
  <c r="BT52" i="2"/>
  <c r="BT51" i="2"/>
  <c r="BT49" i="2"/>
  <c r="BT48" i="2"/>
  <c r="BT47" i="2"/>
  <c r="BT45" i="2"/>
  <c r="BT44" i="2"/>
  <c r="BT43" i="2"/>
  <c r="BT42" i="2"/>
  <c r="BT41" i="2"/>
  <c r="BT40" i="2"/>
  <c r="BT39" i="2"/>
  <c r="BT38" i="2"/>
  <c r="BT37" i="2"/>
  <c r="BT36" i="2"/>
  <c r="BT35" i="2"/>
  <c r="BT33" i="2"/>
  <c r="BT32" i="2"/>
  <c r="BT31" i="2"/>
  <c r="BT30" i="2"/>
  <c r="BT29" i="2"/>
  <c r="BT28" i="2"/>
  <c r="BT27" i="2"/>
  <c r="BT26" i="2"/>
  <c r="BT25" i="2"/>
  <c r="BT24" i="2"/>
  <c r="BT23" i="2"/>
  <c r="BT21" i="2"/>
  <c r="BT20" i="2"/>
  <c r="BT19" i="2"/>
  <c r="BT18" i="2"/>
  <c r="BT17" i="2"/>
  <c r="BT16" i="2"/>
  <c r="BT15" i="2"/>
  <c r="BT14" i="2"/>
  <c r="BT13" i="2"/>
  <c r="BS163" i="2"/>
  <c r="BO163" i="2"/>
  <c r="BR163" i="2"/>
  <c r="BQ163" i="2"/>
  <c r="AS163" i="2"/>
  <c r="BH163" i="2"/>
  <c r="BP163" i="2"/>
  <c r="BA163" i="2"/>
  <c r="BG163" i="2"/>
  <c r="AH163" i="2"/>
  <c r="BN163" i="2"/>
  <c r="AR163" i="2"/>
  <c r="AZ163" i="2"/>
  <c r="AK163" i="2"/>
  <c r="AO163" i="2"/>
  <c r="BE163" i="2"/>
  <c r="BJ163" i="2"/>
  <c r="BI163" i="2"/>
  <c r="AY163" i="2"/>
  <c r="AN163" i="2"/>
  <c r="BF163" i="2"/>
  <c r="BD163" i="2"/>
  <c r="AC163" i="2"/>
  <c r="P163" i="2"/>
  <c r="Y163" i="2"/>
  <c r="BM163" i="2"/>
  <c r="M163" i="2"/>
  <c r="J163" i="2"/>
  <c r="BL163" i="2"/>
  <c r="AQ163" i="2"/>
  <c r="BK163" i="2"/>
  <c r="O163" i="2"/>
  <c r="AD163" i="2"/>
  <c r="AJ163" i="2"/>
  <c r="AG163" i="2"/>
  <c r="T163" i="2"/>
  <c r="AP163" i="2"/>
  <c r="AI163" i="2"/>
  <c r="AX163" i="2"/>
  <c r="W163" i="2"/>
  <c r="L163" i="2"/>
  <c r="AF163" i="2"/>
  <c r="AA163" i="2"/>
  <c r="AE163" i="2"/>
  <c r="AV163" i="2"/>
  <c r="BC163" i="2"/>
  <c r="N163" i="2"/>
  <c r="AM163" i="2"/>
  <c r="Z163" i="2"/>
  <c r="AU163" i="2"/>
  <c r="AT163" i="2"/>
  <c r="AB163" i="2"/>
  <c r="X163" i="2"/>
  <c r="AW163" i="2"/>
  <c r="BB163" i="2"/>
  <c r="R163" i="2"/>
  <c r="U163" i="2"/>
  <c r="AL163" i="2"/>
  <c r="S163" i="2"/>
  <c r="K163" i="2"/>
  <c r="H163" i="2"/>
  <c r="G163" i="2"/>
  <c r="V163" i="2"/>
  <c r="Q163" i="2"/>
  <c r="I163" i="2"/>
  <c r="E163" i="2"/>
</calcChain>
</file>

<file path=xl/sharedStrings.xml><?xml version="1.0" encoding="utf-8"?>
<sst xmlns="http://schemas.openxmlformats.org/spreadsheetml/2006/main" count="904" uniqueCount="608">
  <si>
    <t>Sr.No.</t>
  </si>
  <si>
    <t>miRNA family</t>
  </si>
  <si>
    <t>miRNAs</t>
  </si>
  <si>
    <t>Sequence</t>
  </si>
  <si>
    <t>Number of miRNAs</t>
  </si>
  <si>
    <t>UGACAGAAGAGAGUGAGCAC ( 20)</t>
  </si>
  <si>
    <t>CGACAGAAGAGAGUGAGCAC (20)</t>
  </si>
  <si>
    <t>CUGACAGAAGAUAGAGAGCAC (21)</t>
  </si>
  <si>
    <t>GCUCACUGCUCUUUCUGUCAUC (22)</t>
  </si>
  <si>
    <t>UUGACAGAAGAGAGAGAGCAC (21)</t>
  </si>
  <si>
    <t>UUGACAGAAGAGAGUGAGCAC (21)</t>
  </si>
  <si>
    <t>GCUCUCUAUGCUUCUGUCAUC (21)</t>
  </si>
  <si>
    <t>UGACAGAAGAUAGAGAGCAC (20)</t>
  </si>
  <si>
    <t>UUGACAGAAGAUAGAGAGCAC (21)</t>
  </si>
  <si>
    <t>UUUGGAUUGAAGGGAGCUCUA (21)</t>
  </si>
  <si>
    <t>UUGGAUUGAAGGGAGCUCCA (20)</t>
  </si>
  <si>
    <t>UUUGGACUGAAGGGAGCUCUA (21)</t>
  </si>
  <si>
    <t>UUUGGAUUGAAGGGAGCUCUG (21)</t>
  </si>
  <si>
    <t>UUUGGAUUGAAGGGAGCUCUU (21)</t>
  </si>
  <si>
    <t>UUUGGAUUGAAGGGAGCUCCU (21)</t>
  </si>
  <si>
    <t>AUUGGAUUGAAGGGAGCUCCA (21)</t>
  </si>
  <si>
    <t>UUUGGAUUGAAAGGAGCUCUU (21)</t>
  </si>
  <si>
    <t>CUUGGAUUGAAGGGAGCUCU (20)</t>
  </si>
  <si>
    <t>CUUGGAUUGAAGGGAGCUCUA (21)</t>
  </si>
  <si>
    <t>CUUGGAUUGAAGGGAGCUCCC (21)</t>
  </si>
  <si>
    <t>UUGGACUGAAGGGAGCUCCCU (21)</t>
  </si>
  <si>
    <t>CUUGGACUGAAGGGAGCUCC (20)</t>
  </si>
  <si>
    <t>CUUGGACUGAAGGGAGCUCCC (21)</t>
  </si>
  <si>
    <t>CUUGGACUGAAGGGAGCUCCU (21)</t>
  </si>
  <si>
    <t>UUGGACUGAAGGGAGCUCC (19)</t>
  </si>
  <si>
    <t>UUGGACUGAAGGGAGCUCCC (20)</t>
  </si>
  <si>
    <t>UUGGACUGAAGGGAGCUCCCA (21)</t>
  </si>
  <si>
    <t>UUGGACUGAAGGGAGCUCCU (20)</t>
  </si>
  <si>
    <t>UUGGACUGAAGGGAGCUCCUU (21)</t>
  </si>
  <si>
    <t>UUGGACUGAAGGGUGCUCCCU (21)</t>
  </si>
  <si>
    <t>UUGGGCUGAAGGGAGCUCCC (20)</t>
  </si>
  <si>
    <t>UGCCUGGCUCCCUGCAUGCCA (21)</t>
  </si>
  <si>
    <t>UGCCUGGCUCCCUGUAUGCC (20)</t>
  </si>
  <si>
    <t>UGCCUGGCUCCCUGUAUGCCA (21)</t>
  </si>
  <si>
    <t>GGAGGCAGCGGUUCAUCGAUC (21)</t>
  </si>
  <si>
    <t>UCGAUAAACCUCUGCAUCCA (20)</t>
  </si>
  <si>
    <t>UCGAUAAACCUCUGCAUCCAG (21)</t>
  </si>
  <si>
    <t>UCGAUAAACCUCUGCAUCCGG (21)</t>
  </si>
  <si>
    <t>UGGAGGCAGCGGUUCAUCGAUC (22)</t>
  </si>
  <si>
    <t>CACGUGCUCCCCUUCUCCACC (21)</t>
  </si>
  <si>
    <t>UGGAGAAGCAGGGCACGUGC (20)</t>
  </si>
  <si>
    <t>UGGAGAAGCAGGGCACGUGCA (21)</t>
  </si>
  <si>
    <t>UCGGACCAGGCUUCAUCCCC (20)</t>
  </si>
  <si>
    <t>UCGGACCAGGCUUCAUCCCCC (21)</t>
  </si>
  <si>
    <t>CUCGGACCAGGCUUCAUUCCC (21)</t>
  </si>
  <si>
    <t>GGAAUGUUGUCUGGCACGAGG (21)</t>
  </si>
  <si>
    <t>GGAAUGUUGUCUGGCUCGAGG (21)</t>
  </si>
  <si>
    <t>GGAAUGUUGUUUGGCUCGAGG (21)</t>
  </si>
  <si>
    <t>GGACUGUUGUCUGGCUCGAGG (21)</t>
  </si>
  <si>
    <t>UCCGGACCAGGCUUCAUUCCC (21)</t>
  </si>
  <si>
    <t>UCGAACCAGGCUUCAUUCCCC (21)</t>
  </si>
  <si>
    <t>UCGGACCAGGCUUCAUUCC (19)</t>
  </si>
  <si>
    <t>UCGGACCAGGCUUCAUUCCC (20)</t>
  </si>
  <si>
    <t>UCGGACCAGGCUUCAUUCCCC (21)</t>
  </si>
  <si>
    <t>UCGGACCAGGCUUCAUUCCCCC (22)</t>
  </si>
  <si>
    <t>UCGGACCAGGCUUCAUUCCCG (21)</t>
  </si>
  <si>
    <t>UCGGACCAGGCUUCAUUCCCU (21)</t>
  </si>
  <si>
    <t>UCGGACCAGGCUUCAUUCCCUU (22)</t>
  </si>
  <si>
    <t>UCGGACCAGGCUUCAUUCCU (20)</t>
  </si>
  <si>
    <t>UCGGACCAGGCUUCAUUCCUA (21)</t>
  </si>
  <si>
    <t>UCGGACCAGGCUUCAUUCCUC(21)</t>
  </si>
  <si>
    <t>UCGGACCAGGCUUCAUUCCUU (21)</t>
  </si>
  <si>
    <t>UCGGAUCAGGCUUCAUUCCUC (21)</t>
  </si>
  <si>
    <t>UCUCGGACCAGGCUUCAUUCC (21)</t>
  </si>
  <si>
    <t>UGAAGCUGCCAACAUGAUCUG (21)</t>
  </si>
  <si>
    <t>UGAAGCUGCCAGCAUGAUCUA (21)</t>
  </si>
  <si>
    <t>UGAAGCUGCCAGCAUGAUCUAA (22)</t>
  </si>
  <si>
    <t>UGAAGCUGCCAGCAUGAUCUC (21)</t>
  </si>
  <si>
    <t>UGAAGCUGCCAGCAUGAUCUG (21)</t>
  </si>
  <si>
    <t>UGAAGCUGCCAGCAUGAUCUGA (22)</t>
  </si>
  <si>
    <t>UGAAGCUGCCAGCAUGAUCUGG (22)</t>
  </si>
  <si>
    <t>UGAAGCUGCCAGCAUGAUCUU (21)</t>
  </si>
  <si>
    <t>CCCGCCUUGCAUCAACUGAAU (21)</t>
  </si>
  <si>
    <t>UCGCUUGGUGCAGGUCGGG (19)</t>
  </si>
  <si>
    <t>UCGCUUGGUGCAGGUCGGGA (20)</t>
  </si>
  <si>
    <t>UCGCUUGGUGCAGGUCGGGAA (21)</t>
  </si>
  <si>
    <t>CAGCCAAGGAUGACUUGCCGA (21)</t>
  </si>
  <si>
    <t>CAGCCAAGGAUGACUUGCCGG (21)</t>
  </si>
  <si>
    <t>GGCAAGUUGUCCUUGGCUACA (21)</t>
  </si>
  <si>
    <t>GGCAGUCUCCUUGGCUAUC (19)</t>
  </si>
  <si>
    <t>UAGCCAAGGAUGACUUGCCUG (21)</t>
  </si>
  <si>
    <t>UAGCCAAGGAUGACUUGCCUGC (22)</t>
  </si>
  <si>
    <t>UGAUUGAGCCGCGCCAAUAUC (21)</t>
  </si>
  <si>
    <t>UGACUGAGCCGUGCCAAUAUC (21)</t>
  </si>
  <si>
    <t>UGAUUGAGCCGUGCCAAUAUC (21)</t>
  </si>
  <si>
    <t>UGAUUGAGCCGUGCCAAUAUU (21)</t>
  </si>
  <si>
    <t>UGAUUGAGUCGUGCCAAUAUC (21)</t>
  </si>
  <si>
    <t>UUGAGCCGCGCCAAUAUCAC (20)</t>
  </si>
  <si>
    <t>UUGAGCCGCGCCAAUAUCACU (21)</t>
  </si>
  <si>
    <t>AGAAUCUUGAUGAUGCUGCA (20)</t>
  </si>
  <si>
    <t>AGAAUCUUGAUGAUGCUGCAG (21)</t>
  </si>
  <si>
    <t>AGAAUCUUGAUGAUGCUGCAU (21)</t>
  </si>
  <si>
    <t>CAGCACCAUCAAGAUUCACA (20)</t>
  </si>
  <si>
    <t>GAAUCUUGAUGAUGCUGCAU (20)</t>
  </si>
  <si>
    <t>GCAGCACCAUCAAGAUUCACA (21)</t>
  </si>
  <si>
    <t>GGAAUCUUGAUGAUGCUGCAU (21)</t>
  </si>
  <si>
    <t>AAGCUCAGGAGGGAUAGCGCC (21)</t>
  </si>
  <si>
    <t>UCCAAAGGGAUCGCAUUGAUC (21)</t>
  </si>
  <si>
    <t>UCCAAAGGGAUCGCAUUGAUCC (22)</t>
  </si>
  <si>
    <t>UCCAAAGGGAUCGCAUUGAUCU (22)</t>
  </si>
  <si>
    <t>UUGGCAUUCUGUCCACCUCC (20)</t>
  </si>
  <si>
    <t>UUCCACAGCUUUCUUGAACUG (21)</t>
  </si>
  <si>
    <t>GUUCAAUAAAGCUGUGGGAAA (21)</t>
  </si>
  <si>
    <t>GUUCAAUAAAGCUGUGGGAAG (21)</t>
  </si>
  <si>
    <t>UCCACAGCUUUCUUGAACUG (20)</t>
  </si>
  <si>
    <t>UUCAAUAAAGCUGUGGGAAG (20)</t>
  </si>
  <si>
    <t>UUCCACAGCUUUCUUGAACU (20)</t>
  </si>
  <si>
    <t>UUCCACAGCUUUCUUGAACUA (21)</t>
  </si>
  <si>
    <t>UUCCACAGCUUUCUUGAACUGU (22)</t>
  </si>
  <si>
    <t>UUCCACAGCUUUCUUGAACUU (21)</t>
  </si>
  <si>
    <t>UUCCACGGCUUUCUUGAACUG (21)</t>
  </si>
  <si>
    <t>UUCCACGGCUUUCUUGAACUU (21)</t>
  </si>
  <si>
    <t>GGGGCGGACUGGGAACACAUG (21)</t>
  </si>
  <si>
    <t>UGUGUUCUCAGGUCACCCCUG (21)</t>
  </si>
  <si>
    <t>UGUGUUCUCAGGUCACCCCUU (21)</t>
  </si>
  <si>
    <t>UGUGUUCUCAGGUCGCCCCCG (21)</t>
  </si>
  <si>
    <t>UGUGUUCUCAGGUCGCCCCUG (21)</t>
  </si>
  <si>
    <t>UGUGUUCUCAGGUCACCCCU (20)</t>
  </si>
  <si>
    <t>UGCCAAAGGAGAAUUGCCCUG (21)</t>
  </si>
  <si>
    <t>UUAGAUUCACGCACAAACUCG (21)</t>
  </si>
  <si>
    <t>UUAGAUUCACGCACAAACUUG (21)</t>
  </si>
  <si>
    <t>UGCACUGCCUCUUCCCUGGC (20)</t>
  </si>
  <si>
    <t>UGCACUGCCUCUUCCCUGGCU (21)</t>
  </si>
  <si>
    <t>UUAGAUGACCAUCAGCAAACA (21)</t>
  </si>
  <si>
    <t>CGUUUCACGUCGGGUUCACC (20)</t>
  </si>
  <si>
    <t>Arabidopsis thaliana</t>
  </si>
  <si>
    <t>Oryza sativa</t>
  </si>
  <si>
    <t>Zea mays</t>
  </si>
  <si>
    <t>Arabidopsis lyrata</t>
  </si>
  <si>
    <t>Glycine max</t>
  </si>
  <si>
    <t>Populus trichocarpa</t>
  </si>
  <si>
    <t>Vitis vinifera</t>
  </si>
  <si>
    <t>Physcomitrella patens</t>
  </si>
  <si>
    <t>Brachypodium distachyon</t>
  </si>
  <si>
    <t>Medicago truncatula</t>
  </si>
  <si>
    <t>Pinus taeda</t>
  </si>
  <si>
    <t>Arachis hypogaea</t>
  </si>
  <si>
    <t>Brassica napus</t>
  </si>
  <si>
    <t>Aquilegia caerulea</t>
  </si>
  <si>
    <t>Citrus clementine</t>
  </si>
  <si>
    <t>Citrus reticulata</t>
  </si>
  <si>
    <t>Citrus sinensis</t>
  </si>
  <si>
    <t>Citrus trifoliata</t>
  </si>
  <si>
    <t>Cucumis melo</t>
  </si>
  <si>
    <t>Saccharum officinarum</t>
  </si>
  <si>
    <t>Selaginella moellendorffii</t>
  </si>
  <si>
    <t>Solanum lycopersicum</t>
  </si>
  <si>
    <t>Sorghum bicolor</t>
  </si>
  <si>
    <t>Vigna unguiculata</t>
  </si>
  <si>
    <t>ath</t>
  </si>
  <si>
    <t>osa</t>
  </si>
  <si>
    <t>zma</t>
  </si>
  <si>
    <t>aly</t>
  </si>
  <si>
    <t>gma</t>
  </si>
  <si>
    <t>ptc</t>
  </si>
  <si>
    <t>vvi</t>
  </si>
  <si>
    <t>ppt</t>
  </si>
  <si>
    <t>bdi</t>
  </si>
  <si>
    <t>mtr</t>
  </si>
  <si>
    <t>pta</t>
  </si>
  <si>
    <t>ahy</t>
  </si>
  <si>
    <t>bna</t>
  </si>
  <si>
    <t>aqc</t>
  </si>
  <si>
    <t>ccl</t>
  </si>
  <si>
    <t>crt</t>
  </si>
  <si>
    <t>csi</t>
  </si>
  <si>
    <t>ctr</t>
  </si>
  <si>
    <t>cme</t>
  </si>
  <si>
    <t>sof</t>
  </si>
  <si>
    <t>smo</t>
  </si>
  <si>
    <t>sly</t>
  </si>
  <si>
    <t>sbi</t>
  </si>
  <si>
    <t>vun</t>
  </si>
  <si>
    <t>mdm</t>
  </si>
  <si>
    <t>Malus domestica</t>
  </si>
  <si>
    <t>Ricinus communis</t>
  </si>
  <si>
    <t>rco</t>
  </si>
  <si>
    <t>Hordeum vulgare</t>
  </si>
  <si>
    <t>hvu</t>
  </si>
  <si>
    <t>Triticum aestivum</t>
  </si>
  <si>
    <t>tae</t>
  </si>
  <si>
    <t>Saccharum ssp.</t>
  </si>
  <si>
    <t>ssp</t>
  </si>
  <si>
    <t>Theobroma cacao</t>
  </si>
  <si>
    <t>tcc</t>
  </si>
  <si>
    <t>Salvia sclarea</t>
  </si>
  <si>
    <t>ssl</t>
  </si>
  <si>
    <t>Digitalis purpurea</t>
  </si>
  <si>
    <t>dpr</t>
  </si>
  <si>
    <t>Cynara cardunculus</t>
  </si>
  <si>
    <t>cca</t>
  </si>
  <si>
    <t>Nicotiana tabacum</t>
  </si>
  <si>
    <t>nta</t>
  </si>
  <si>
    <t>Helianthus annuus</t>
  </si>
  <si>
    <t>han</t>
  </si>
  <si>
    <t>Helianthus tuberosus</t>
  </si>
  <si>
    <t>htu</t>
  </si>
  <si>
    <t>Helianthus argophyllus</t>
  </si>
  <si>
    <t>har</t>
  </si>
  <si>
    <t>Linum usitatissimum</t>
  </si>
  <si>
    <t>lus</t>
  </si>
  <si>
    <t>Manihot esculenta</t>
  </si>
  <si>
    <t>mes</t>
  </si>
  <si>
    <t>Avicennia marina</t>
  </si>
  <si>
    <t>ama</t>
  </si>
  <si>
    <t>Solanum tuberosum</t>
  </si>
  <si>
    <t>stu</t>
  </si>
  <si>
    <t>Prunus persica</t>
  </si>
  <si>
    <t>ppe</t>
  </si>
  <si>
    <t>Carica papaya</t>
  </si>
  <si>
    <t>cpa</t>
  </si>
  <si>
    <t>Festuca arundinacea</t>
  </si>
  <si>
    <t>far</t>
  </si>
  <si>
    <t>Gossypium raimondii</t>
  </si>
  <si>
    <t>gra</t>
  </si>
  <si>
    <t>Brassica rapa</t>
  </si>
  <si>
    <t>bra</t>
  </si>
  <si>
    <t>Brassica oleracea</t>
  </si>
  <si>
    <t>bol</t>
  </si>
  <si>
    <t>Bruguiera gymnorhiza</t>
  </si>
  <si>
    <t>bgy</t>
  </si>
  <si>
    <t>Bruguiera cylindrica</t>
  </si>
  <si>
    <t>bcy</t>
  </si>
  <si>
    <t>Phaseolus vulgaris</t>
  </si>
  <si>
    <t>pvu</t>
  </si>
  <si>
    <t>Hevea brasiliensis</t>
  </si>
  <si>
    <t>hbr</t>
  </si>
  <si>
    <t>Acacia auriculiformis</t>
  </si>
  <si>
    <t>aau</t>
  </si>
  <si>
    <t>Acacia mangium</t>
  </si>
  <si>
    <t>amg</t>
  </si>
  <si>
    <t>Picea abies</t>
  </si>
  <si>
    <t>pab</t>
  </si>
  <si>
    <t>Triticum turgidum</t>
  </si>
  <si>
    <t>ttu</t>
  </si>
  <si>
    <t>Gossypium hirsutum</t>
  </si>
  <si>
    <t>ghr</t>
  </si>
  <si>
    <t>Pinus densata</t>
  </si>
  <si>
    <t>pde</t>
  </si>
  <si>
    <t>Helianthus petiolaris</t>
  </si>
  <si>
    <t>hpe</t>
  </si>
  <si>
    <t>Cunninghamia lanceolata</t>
  </si>
  <si>
    <t>cln</t>
  </si>
  <si>
    <t>Helianthus paradoxus</t>
  </si>
  <si>
    <t>hpa</t>
  </si>
  <si>
    <t>Lotus japonicus</t>
  </si>
  <si>
    <t>lja</t>
  </si>
  <si>
    <t>Glycine soja</t>
  </si>
  <si>
    <t>gso</t>
  </si>
  <si>
    <t>Gossypium herbaceum</t>
  </si>
  <si>
    <t>ghb</t>
  </si>
  <si>
    <t>egu</t>
  </si>
  <si>
    <t>hex</t>
  </si>
  <si>
    <t>Elaeis guineensis</t>
  </si>
  <si>
    <t>Helianthus exilis </t>
  </si>
  <si>
    <t>UGACGACGAGAGAGAGCACGC (21)</t>
  </si>
  <si>
    <t>Total</t>
  </si>
  <si>
    <t>miR156/157</t>
  </si>
  <si>
    <t>miR159</t>
  </si>
  <si>
    <t>miR319</t>
  </si>
  <si>
    <t>miR160</t>
  </si>
  <si>
    <t>miR162</t>
  </si>
  <si>
    <t>miR164</t>
  </si>
  <si>
    <t>miR165</t>
  </si>
  <si>
    <t>miR166</t>
  </si>
  <si>
    <t>miR167</t>
  </si>
  <si>
    <t>miR168</t>
  </si>
  <si>
    <t>miR169</t>
  </si>
  <si>
    <t>miR171</t>
  </si>
  <si>
    <t>miR172</t>
  </si>
  <si>
    <t>miR390</t>
  </si>
  <si>
    <t>miR393</t>
  </si>
  <si>
    <t>miR394</t>
  </si>
  <si>
    <t>miR396</t>
  </si>
  <si>
    <t>miR398</t>
  </si>
  <si>
    <t>miR399</t>
  </si>
  <si>
    <t>miR403</t>
  </si>
  <si>
    <t>miR408</t>
  </si>
  <si>
    <t>miR827</t>
  </si>
  <si>
    <t>miR894</t>
  </si>
  <si>
    <t>miR535</t>
  </si>
  <si>
    <t>No</t>
  </si>
  <si>
    <t>miRNA*</t>
  </si>
  <si>
    <t>Hairpin Sequence</t>
  </si>
  <si>
    <t>Orientation</t>
  </si>
  <si>
    <t>Abundance</t>
  </si>
  <si>
    <t>Hairpin Length</t>
  </si>
  <si>
    <t>Hairpin Start</t>
  </si>
  <si>
    <t>Hairpin End</t>
  </si>
  <si>
    <t>Minimum Free Energy(MFE)</t>
  </si>
  <si>
    <t>AATAGGTACTGTAACTGGTATT</t>
  </si>
  <si>
    <t>NO</t>
  </si>
  <si>
    <t>CCGATACTACTGGAAGGATTCCTCTTTGGATAATAGGTACTGTAACTGGTATTCCTGTGATTGGTTTAATAGGCATTTTCTTTTATGGTTCATATTCCGGATTGGGATCATCCCTGTAGGAATCGG</t>
  </si>
  <si>
    <t>+ [Positive strand]</t>
  </si>
  <si>
    <t>AGGGACCAGGAGATTGGATC</t>
  </si>
  <si>
    <t xml:space="preserve">ACTCACTTCTTGGTCTTCGAC(1) </t>
  </si>
  <si>
    <t>CAGGGACCAGGAGATTGGATCTAGCCGTAAGAAGAATGCTTGGCTGATAAATAACTCACTTCTTGGTCTTCGACC</t>
  </si>
  <si>
    <t>- [Negative strand]</t>
  </si>
  <si>
    <t>CGGAATATGGTAAAGTAGCTC</t>
  </si>
  <si>
    <t>TCGGAATATGGTAAAGTAGCTCCTGGATGGGGAACTACTCCTTTGATGGGTGTTGCAATGGCTCTATTTG</t>
  </si>
  <si>
    <t>CGTGGATGTTCTTATTTGGAC</t>
  </si>
  <si>
    <t>GGGATGGTTAAGAGATTATCTATGGTTTAAACTCTTCACAACTTATCAATGGGTATAACCCTTTTGGTATGAATAGTTTATCGGTCTGGGCGTGGATGTTCTTATTTGGACATCTT</t>
  </si>
  <si>
    <t>CTTGGTATGGAAGTTATGCATG</t>
  </si>
  <si>
    <t>GTAATGCTCATAACTTCCCTCT(1)</t>
  </si>
  <si>
    <t>GGGCTCTAACCTTGGTATGGAAGTTATGCATGAACGTAATGCTCATAACTTCCCTCTAGACCTAGCTGCT</t>
  </si>
  <si>
    <t>GCATGGCTGTCGTCAGCTCGTG</t>
  </si>
  <si>
    <t>GCCATTACGGCCGGGCGGGGAGGCTATACAGGTGCTGCATGGCTGTCGTCAGCTCGTGCCGTGAGGT</t>
  </si>
  <si>
    <t>TTTTCTTGACCTTGTAAGACC</t>
  </si>
  <si>
    <t>GGTATCAACGCAGAGTGGCCATTACGGCCGGGAAAAGGTCTTTGTAAGACCTTTTCTTGACCTTGTAAGACCCTCTTCTGTGTTCGTACC</t>
  </si>
  <si>
    <t>TCGGACCAGGCTTCATTCCCC</t>
  </si>
  <si>
    <t>GGAATGTTGTCTGGCTCGAGG(1465)</t>
  </si>
  <si>
    <t>GGAAGCTTCTCTTTTGAGGGGAATGTTGTCTGGCTCGAGGACACTTTTTTTCCTTTTTTTCATCCAGACTTTCAATTTCGCCAATCCATGGCATAGATCTAAAATACCTTAACGCAAAGACTAGATTGATATTTGATCATGACCCAGTGTCGTCGGACCAGGCTTCATTCCCCCCAATTACTGCTTCC</t>
  </si>
  <si>
    <t>TGATTGAGCCGTGCCAATATC</t>
  </si>
  <si>
    <t>GCAAGCGGAACAGTGTGGCGGGATATTGGTGCGGTTCAATAAGAAACATTGCTCAGTCATGTTTTGGGCTCTGCTTTTTGATTGAGCCGTGCCAATATCACGTGACGACCCTGCTTGC</t>
  </si>
  <si>
    <t>TTCCACAGCTTTCTTGAACTT</t>
  </si>
  <si>
    <t>GTCATGCTATTCCACAGCTTTCTTGAACTTTCTTGTGCCCTGCCGTTATAATCCTGTATATACATGGAAGCTCAAGAAAGCTGTGGGAGAACATGGC</t>
  </si>
  <si>
    <t>TTTGGATTGAAGGGAGCTCTA</t>
  </si>
  <si>
    <t>GATATTTAGGGTATAAGGAGTGGAGCTCCTTGAAGTCCAATAGAGGTTCTTGCTGGGTAGATTTAGCTTCTGAGCTATGGGTCCCACAGCCTTATCCCATCATCTTCTGGGGACTTTTTCGTTGGATAGGGTTGCGGCTTGCATATCTCAGGAGCTGCATTACCTGCTGTTAGATTCTTGTTTGGATTGAAGGGAGCTCTACACCTGCCTGCTCTATATC</t>
  </si>
  <si>
    <t>Novel miRNAs</t>
  </si>
  <si>
    <t>miR1</t>
  </si>
  <si>
    <t>miR2</t>
  </si>
  <si>
    <t>miR3</t>
  </si>
  <si>
    <t>miR4</t>
  </si>
  <si>
    <t>miR5</t>
  </si>
  <si>
    <t>miR6</t>
  </si>
  <si>
    <t>miR7</t>
  </si>
  <si>
    <t>miR9</t>
  </si>
  <si>
    <t>miR10</t>
  </si>
  <si>
    <t>miR11</t>
  </si>
  <si>
    <t>miR12</t>
  </si>
  <si>
    <t>miR13</t>
  </si>
  <si>
    <t>miR166a</t>
  </si>
  <si>
    <t>mir171b</t>
  </si>
  <si>
    <t>miR396b</t>
  </si>
  <si>
    <t>miR159a</t>
  </si>
  <si>
    <t>miRNA Start</t>
  </si>
  <si>
    <t>miRNA End</t>
  </si>
  <si>
    <t>miRNA Length</t>
  </si>
  <si>
    <t>miRNA Name</t>
  </si>
  <si>
    <t xml:space="preserve">miRNA* Start </t>
  </si>
  <si>
    <t>miRNA* End</t>
  </si>
  <si>
    <t>Conserved miRNAs</t>
  </si>
  <si>
    <t>miR8</t>
  </si>
  <si>
    <t>AAAAACCCTAAACCCTAAACC</t>
  </si>
  <si>
    <t>AATACAAGCGTCGTGCTGCT</t>
  </si>
  <si>
    <t>CCCAAGATGAGTGCTCTCCT</t>
  </si>
  <si>
    <t>TTCGGATCATTGTGCAATGTC</t>
  </si>
  <si>
    <t>TTGCAGGATTTTACTATTGGGT</t>
  </si>
  <si>
    <t>TTAGATTCACGCACAAACTT</t>
  </si>
  <si>
    <t>AAGCAGTGGTATCAACGCAGAGTGGCCATTACGGCCGGGCATGACCCCTTGATTAAACGTGGAGGGAAGTGAGATAAATGGCCGATACTACTGGAAGGATTCCTCTTTGGATAATAGGTACTGTAACTGGTATTCCTGTGATTGGTTTAATAGGCATTTTCTTTTATGGTTCATATTCCGGATTGGGATCATCCCTGTAGGAATCGGATGAACTAAGTAAAGTGTAAACATGAAAGCATAAGAACTCAACAAGACCCCGCCAAATTAAGACAGAAAAAAAAAGGGGGGGG</t>
  </si>
  <si>
    <t>AAGAGACCTTCCCGGCCCCACCTTAGACGCTCTAAGATCCTTTTTCAAACCTGCTCGCTCCCATTTCGAGTCAAGAGTCCCATTTCGAGTCAAGAGATAGATAAATAGACACATCCCATTGCACTGATCGGGGGCGTTCGTAGTGACTGAGGGGGTCGAAGACCAAGAAGTGAGTTATTTATCAGCCAAGCATTCTTCTTACGGCTAGATCCAATCTCCTGGTCCCTGCGGAAAGGAAAAAGAATTTCACGTTCTTTCCTTTCGGGAAGGGGAAGGGTTAGGGTAAAATAACC</t>
  </si>
  <si>
    <t>TTGAAAAGCTAGAACTTAATGGTTCTTGTAAATCTACTTCATTGAAATTCCATCTAGTAAAAAACGGAAGAATTATAAATCTCCAAAATAATAGATAGGAATATCGCAAATAGAGCCATTGCAACACCCATCAAAGGAGTAGTTCCCCATCCAGGAGCTACTTTACCATATTCCGAATTTAAATAGGTTTCTAATAAAATACCCCCACCAACAAGTTCGGTTCTTGGTACCAGATCTAGAACTACCTTCTACACTTNTGTGCNAATAAATAATATTGTTATTAATTATAG</t>
  </si>
  <si>
    <t>ACATCGAAGTCAAATTAAGCCAAAGGTGTACGTTCATGAGCCCATGCTAAAGTTTCGATCAATTCCTGCCAATATCCACGCCAGGAAATTAAGAACATAAATCCAGTAGCCCAAACAAGATGTCCAAATAAGAACATCCACGCCCAGACCGATAAACTATTCATACCAAAAGGGTTATACCCATTGATAAGTTGTGAAGAGTTTAAACCATAGATAATCTCTTAACCATCCCATCAAATAAGTAGAAGATTCATTAAACTGTGAAACGTTACCCTG</t>
  </si>
  <si>
    <t>AAGCAGTGGTATCAACGCAGAGTGGCCATTACGGCCGGGGCTCTAACCTTGGTATGGAAGTTATGCATGAACGTAATGCTCATAACTTCCCTCTAGACCTAGCTGCTGTCGAAGTTCCATCTATAAATGGATAATACTTCGGCCTTAGTGTGTACGAGTTTTTGCAAAAAAAAGAAAAAAACAAAAACAAANTGCGCCTCGGTCTCTATGAGACACGCACAGGGAGTAGGNAGCGACACAGGGGAGTAGGNGN</t>
  </si>
  <si>
    <t>AAGCAGTGGTATCAACGCAGAGTGGCCATTACGGCCGGGCGGGGAGGCTATACAGGTGCTGCATGGCTGTCGTCAGCTCGTGCCGTGAGGTGTAGTAGAGAAAGAGAAAGAGAGATACTTTTTCTTCAATTGTTCTTGCTGTGCCCACAAATGAAGAACGAGGACAGTCCAGTACACCACAGTCATATCACGGCAGATCTCAACCGTAGAACTAAAACTAATCCATATACTTGGTACGGAAAAAAGGGTCACCAG</t>
  </si>
  <si>
    <t>AAGCAGTGGTATCAACGCAGAGTGGCCATTACGGCCGGGAAAAGGTCTTTGTAAGACCTTTTCTTGACCTTGTAAGACCCTCTTCTGTGTTCGTACCTTTTATTTGGTATATTTTCACCAACTTTATATCAAAATCTTTTGATATGGGGTTGAACCACTTTTTTCCTTGTTTCGTCCCAACCTACATCTTCTTCCTCGAGACACGCAACAGGGAGTAGCAGGCGACACAGGGGAGTAGGNGN</t>
  </si>
  <si>
    <t>GCTAAGATGTCGTCCAGATGGAGACAGACGGCATCGGACGGGCGGCCGAAGCGGAGGACGAGCACTTTNTGNNGTGTCCTCGNCATGCAATACGATTTCCTTTCTTCTTTNTTAGTAGCGGCGACACTAACTACTANCTCCTCTATAGTACTCCTCGTCTCTCCGTCCGACGTTACGTTACGTTAGTTCGGTACCGGTACCCGTAAAACCCAAAAACCCTAAACCCTAAACCTTTAACGTTTACGGTTTTTAGGGTTTTCGGTTTTCGGTTTTGGGTTTTTGGGTTTTTACGGGTTTCGGGTTTACGGGTTTACCGGGGTTACCGGGGTTTTACGGGGGTTCCCGGGGTTCCCCGGGGGTTCCCCCCCCGGGGTCCCCCCCGGGACCCCCGGGTACCCCCGGGGTACCCCGGTTAACCCGGG</t>
  </si>
  <si>
    <t>TAGAGACCGAGGCGGCCGACATGTTTTGTTTTTTTTTCTTTTTTTTTCTTGGGAGAGCAATACAAGCGTCGTGCTGCTAGGCGAAGCGGTGTATTGCTCTCCCCCGGCCGTAATGGCCACTCTGCGTTGATACCACTGCTTCTGAGACACGCAACAGGGGATAGGCAAGGCACACAGGGGATAGGNNNN</t>
  </si>
  <si>
    <t>AAGCAGTGGTATCAACGCAGAGTGGCCATTACGGCCGGGGGATAACTGCTGAAAGCATCTAAGTAGTAAGCCCACCCCAAGATGAGTGCTCTCCTTTGGAAGAACAATTCCGCAGAATGTCTTTAACTTCCGCGCCCAACGGAAGGAGACACTCTCTAGGCGATTCTTATCTTGGGTCCCGAACCTGGGCGTTTATTGGGCGACTGGCGAGCCACCCTACGGAGTTGTATAAAGGGGTACCGGAACTAATCCAACGACACCCACTAGATCTGACTCCTTCG</t>
  </si>
  <si>
    <t>CCCCAAATTCTCCTTTAGGTGCTTCAACTGCGGTATAGGTAGAAGAAGCTGGTACAGAAAAACCTTCTGTATAAAGTTCGAAATGGTGAATTAAGGATTCCATGGATAGTTTCATTCGACATCGTGATGGAGGACATAGCTTACGATCATCGGCTTTGATCATGCCACTAGGCATTTGATTAAGACATTGCACAATGATCCGAAGACTTTGGCGCATCTCTTCAATACGGATACAGTAACGATCATAAC</t>
  </si>
  <si>
    <t>AAGCAGTGGTATCAACGCAGAGTTGGCCATTACGGCCGGGGGGAGCCGTTTTTGCTTTATTTGCAGGATTTTACTATTGGGTGGGTAAAATCTTTGGTCGGACATACCCTGAAACTTTAGGTCAAATCCATTTTTTGGATCACTTTTTTCGGGGTTTAAGTCTGACCTCTTTCCTTACTGCATTTCTTTAGGGTCGTTCGGTTGTGCACCGTCCGCCGATTCCTACGATTAATTCCTACGAATGCTTACCGTCCTGGAGTGGAAGTAGCCCTTACGTCAGTTTAGGTTCGTCCTTTACTTTAATTAATTACCGTTAACCGTTTAAGGTTAGGG</t>
  </si>
  <si>
    <t>AAGCAGTGGTATCAACGCAGAGTGGCCATTACGGCCGGGGACTTGCTAGGGTATCGACGTCCACACAAGTTGGTCCCGGCTCTGTTTCCCTGTTACCCATCCAATACCGTTCGACATGTCACGCCAAATTGAAGAGGCATGTTTTAAGTTTGTGCGTGAATCTAACTCAGATTCAATCACCAACCCAGATTCAATCACCAAAAGTTTTCCATGTCCTTTGACAGAGTCTCCCAGATCTTGTTAGATTCACGCATAAACTCGTAA</t>
  </si>
  <si>
    <t>CCGGTACCCGTAAAACCCAAAAACCCTAAACCCTAAACCTTTAACGTTTACGGTTTTTAGGGTTTTCGGTTTTCGGTTTTGGGTTTTTGGGTTTTTACGGGTTTCGG</t>
  </si>
  <si>
    <t>GACCGAGGCGGCCGACATGTTTTGTTTTTTTTTCTTTTTTTTTCTTGGGAGAGCAATACAAGCGTCGTGCTGCTAGGC</t>
  </si>
  <si>
    <t>CCCAAGATGAGTGCTCTCCTTTGGAAGAACAATTCCGCAGAATGTCTTTAACTTCCGCGCCCAACGGAAGGAGACACTCTCTAGGCGATTCTTATCTTGGG</t>
  </si>
  <si>
    <t>GAGTTTATGCGTGAATCTAACAAGATCTGGGAGACTCTGTCAAAGGACATGGAAAACTTTTGGTGATTGAATCTGGGTTGGTGATTGAATCTGAGTTAGATTCACGCACAAACTT</t>
  </si>
  <si>
    <t>CAAAGTCTTCGGATCATTGTGCAATGTCTTAATCAAATGCCTAGTGGCATGATCAAAGCCGATGATCGTAAGCTATG</t>
  </si>
  <si>
    <t>CAGTGGTATCAACGCAGAGTTGGCCATTACGGCCGGGGGGAGCCGTTTTTGCTTTATTTGCAGGATTTTACTATTGGGT</t>
  </si>
  <si>
    <r>
      <rPr>
        <b/>
        <i/>
        <sz val="11"/>
        <color theme="1"/>
        <rFont val="Calibri"/>
        <family val="2"/>
        <scheme val="minor"/>
      </rPr>
      <t>S.maritima</t>
    </r>
    <r>
      <rPr>
        <b/>
        <sz val="11"/>
        <color theme="1"/>
        <rFont val="Calibri"/>
        <family val="2"/>
        <scheme val="minor"/>
      </rPr>
      <t xml:space="preserve"> EST ID</t>
    </r>
  </si>
  <si>
    <r>
      <rPr>
        <b/>
        <i/>
        <sz val="11"/>
        <color theme="1"/>
        <rFont val="Calibri"/>
        <family val="2"/>
        <scheme val="minor"/>
      </rPr>
      <t>S.maritima</t>
    </r>
    <r>
      <rPr>
        <b/>
        <sz val="11"/>
        <color theme="1"/>
        <rFont val="Calibri"/>
        <family val="2"/>
        <scheme val="minor"/>
      </rPr>
      <t xml:space="preserve"> EST ID sequence</t>
    </r>
  </si>
  <si>
    <t>ACTATATAGGTAATCCTACAAAGTTTTTTTACTTTGAAAGTAAATGTAAATTTACTGATTTCATCTTTTACGGATTTGCCTTTGACTGTACAAGAATATGTGGAGCTCAGCATGTCTGGAAGCACAGGAGAACGTTCTTTTGCTGATATTATTACCAGTATTCGATACTGGGTTATTCATAGCATTACTATACCGTCCCTATTCATTGCGGGTTGGTTATTTGTCAGCACAGGTTTAGCTTATGATGTGTTTGGCAGCCCTCGGCCAAACGAATATTTCACAGAGAGCCGACAAGGAATTCCATTAATAACAGGACGTTTTGACTCTTTGGAACAACTCGATGAATTTAGTAGATCCTTTTAGGAGGCCCAATGACCATAGATCGAACCTTTCCAATTTTTACAGTGCGATGGCTGGCTATTCACGGACTGGCTGTACCTACCGTTTTTTTTTTGGGGTCAATATCCGCAATGCAGTTCATCCAACGATAAACAAAAACGAATCCGAATTATAGAGCTATGACACAATCAAACCCGAACGAACAAAGTGTTGAATTGAATCGTACCAGTCTTTATTGGGGACTATTACTCATTTTTGTACTTGCTGTTTTATTTTCTAATTATTTTTTCAATTAAATAAAAAGAACAAAATAAATATATAGAATTAGAGTAGGAATTCTCTTAATCGCATTCGGAAGGACCTCATTTCGTAATTATCCATGACTGTTTATGTCTTTAGCACGACCACTTGATGAAATGTGGAGGGAAGTGGGGTAAATGGCCGATACTACTGGAAGGATTCCTCTTTGGATAATAGGTACTGTAACTGGTATTCTTGTGATCGGTTTAGTAGGTATTTTCTTTTATGGTTCATATTCTGGATTAGGCTCATCGCTATAGTAAAGTAATTTGATGAACCGAGATCTAGATATCAAAGTATAAGAACTCGACGGGACCTTCTTTCCCCCTAGAATTAGACAAGCAAAGAAGGGGGAGGT</t>
  </si>
  <si>
    <t>TTTCTGGGAGCGAACTCCAGGCGAATATGAAGCGCATGGATACAAGTTATGCCTTGGAATGAACGACAATTCCGAATCCGCTTTGTCTACGAAAAAGGAAGCTATAAGTAATGCAACTATGAATCTCATGGAGAGTTCGATCCTGGCTCAGGATGAACGCTGGCGGCATGCTTAACACATGCAAGTCGGACGGGAAGTGGTGTTTCCAGTGGCGGACGGGTGAGTAACGCGTAAGAACCTGCCCTTGGGAGGGGAACAACAGCTGGAAACGGCTGCTAATACCCCGTAGGCTGAGAAGCAAAAGGAGGAATCCGCCCGAGGAGGGGCTCGCGTCTGATTAGCTAGTTGGTGAGGCAATAGCTTACCAAGGCGATGATCAGTAGCTGGTCCGAGAGGATGATCAGCCACACTGGGACTGAGACACGGCCCAGACTCCTACGGGAGGCAGCAGTGGGGAATTTTCCGCAATGGGCGAAAGCCTGACGGAGCAATGCCGCGTGGAGGTAGAAGGCCCACGGGTCATGAACTTCTTTTCCCGGAGAAGAAGCAATGACGGTATCCGGGGAATAAGCATCGGCTAACTCTGTGCCAGCAGCCGCGGTAAGACAGAGGATGCAAGCGTTATCCGGAATGATTGGGCGTAAAGCGTCTGTAGGTGGCTTTTTAAGTCCGCCGTCAAATCCCAGGGCTCAACCCTGGACAGGCGGTGGAAACTACCAAGCTGGAGTACGGTAGGGGCAGAGGGAATTTCCGGTGGAGCGGTGAAATGCGTAGAGATCGGAAAGAACACCAACGGCGAAAGCACTCTGCTGGGCCGACACTGACACTGAGAGACGAAAGCTAGGGGAGCGAATGGGATTAGATACCCCAGTAGTCCTAGCCGTAAACGATGGATACTAGGCGCTGTGCGTATCGACCCGTGCAGTGTTGTAGCTAACGCGTTAAGTATCCCGCCTGGGGAGTACGTTCGCAAGAATGAAACTCAAAGGAATTGACGGGGGCCCGCACAAGCGGTGGAGCATGTGGTTTAATTCGATTCAAAGCGAAGAACCTTACCAGGGCTTGACATGCCGCGAATCCTCTTGAAAGAGAGGGGTGCCTTCGGGAACGCGGACACAGGTGGTGCATGGCTGTCGTCAGCTCGTGCCGTAAGGTGTTGGGTTAAGTCCCGCAACGAGCGCAACCCTCGTGTTTAGTTGCCAACGTTGAGTTTGGAACCCTGAACAGACTGCCGGTGATAAGCCGGAGGAAGGTGAGGATGACGTCAAGTCATCATGCCCCTTACGCCCTGGGCGACACACGTGCTACAATGGCCGGGACAAAGGGTCGCGATCCCGCGAGGGTGAGCTAACCCCAAAAACCCGTCCTCAGTTCGGATTGCAGGCTGCAACTCGCCTGCATGAAGCCGGAATCGCTAGTAATCGCCGGTCAGCCATACGGCGGTGAATTCGTTCCCGGGCCTTGTACACACCGCCCGTCACACTATGGGAGCTGGCCATGCCCGAAGTCGTTACCTTAACCGCAAGGAGGGGGATGCCGAAGGCAGGGCTAGTGACTGGAGTGAAGTCGTAACAAGGTAGCCGTACTGGAAGGTGCGGCTGGATCACCTCCTTTTCAGGGAGAGCTAATGCTTGTTGGGTATTTTGGTTTGACACTGCTTCACACCCAAAAAGAAGCGAGTGACGTCCGAGTTAAACTTGGAGGTGGAAGTCTTCTTTCGTTTCTCGGCGGTGAAGTAAGACCAAGCTCATGGGCTTATTATCCTAGGTCGGAACAAGTTGATAGGATCCCCCCTTTTGCCTCCATGTCGCCACACGGAGGGACATGGGGACGTAAAAAGGAAGGAGAGGGATGGGGTTTCCCTCGCTTTTGGCATAGTGAGTGGGCCTCCCGCTGGGGCCCACACGACGGGCTATTAGCTCAGTGGTAGAGCGCGCCCCTGATAATTGCGTCGTTGTGCCTGGGCTGTGAGGGCTCTCAACCACATGGATAGTTCAATGTGACCATCAGCGCCTGACCTTGAGATGTGGATCATCCAAGGCACATTAGCATGGCGTACTCCTCCTGTTCGAACCGGGGTTTGAAACCAAACTTCTTCTCCTCAGGAGGATAGATGGGGCGATTCAGGTGAGATCCAATGTAGATCCAACTTTCGATTCACTCGTGGGATCCGGGCGGTCCGGGGGGGACCACTATGGCTCCTCTCTTCTCGAGAATCCATACATCCCTTATCAGTGTATGGACAGCTATCTCTCGAGCACAGGTTTAGGTTCGGCCTCAATGGAAATGGAGCACCTAACAACGCATCTTCACAGACCAAGAACTACGAGATCACCCCTTTCATTCATTCTGGGGTGACGGAAGGATCGTACCATTCGAGCCTTTTTTTTTCATGCTTTCCCAGAGGTCTGGAGAAAGCTGCAATCAATAGGATTTCCCTAATCCTCCCTTCCCGAAAGGAAGAACGTGAAATTCTTTTTCCTTTCCGCAGGGACCAGGAGATTGGATCTAGCCGTAAGAAGAATGCTTGGTATAAATAACTCACTTCTTGGTCTTCGACCCCCTCAGTCACTACGAGCGCCCCCCGATCAGTGGAATGGGATGTGTCTATTTATCTATCTCTTGACTCGAAATGGGAGCAGGTTTGAAAAAGGATCTTAGAGTGTCTAGGGTTGGGCCAGGAGGGTCTCTTAATGCCTTCTTTTTTCTTCTCATCGGAGTTATTTCACAAAGACTTGCCATGGTAAGAAGGAAGAAGGGGGGAACAAGCACACTTGGAGAGCGCAGTACAACGGAGAGTTGTATGCTGCGTTCGGGAAGGATGAATCGCTCCCGAAAAGGAATCTATTGATTCTCTCCAAATTGGTTGGACCATAGGTGCGATGATTTACTTCACGGGCGAGGTCTCTGGTTCAAGTCCAGGATGGCCCAGCTGCGCCAGGGAAAAGAATAAGAATCGAAGAAGCGTCTGACTCCTTCATGCATGCTCCACTTGGCTCGGGGGGATATAGCTCAGTTGGTAGAGCGCCGCTCTTGCAATTGGGTCGTTGCGATTACGGGTTGGATGTCTAATTGTCCAGGCGGTAATGATAGTATCTTGTACCTGAACCGGTGGCTCACTTTTTCTAAGTAATAGGGAAGAGGACTGAAACATGCCACTGAAAGACTCTACTGAGACAAAACAAAGATGGGCTGTCAAGAACGTAGAGGAGGTAGGATGGGCAGTTGGTCAGATCTAGTATGGATCGTACATGGACAGTAGTTGGAGTCGGCGGCTCTCCTAGGTTCCCTAATTTTGGATCCTGGGGAAGAGGATCAAGTTGGCCCTTGCGAACAGCTTGATGCACTATCTCCCTTCAACCCTTTGAGCGAAATGCGGCAAAAAAAAGGAAGGAAAATCCATGGACCGACCCCATCGTCTCCACCCCGTAGGAACTACGAGATCACCCCAAGGACGCCTTCGGCATCCAGGGGTCACGGGCCGACCATAGAACCCTGTTCAATTCAATAAGTGGAACGCATTAGCTGTCCGCTCCCAGGTTGGGCAGTAAGGGTCGGAGAAGGGCAATCACTCATTCTTAAAACCTTCAAACCAGTATTCTTAAGACCAGGGAAAGGAGTCGGGCGGAAAAGGGGGGAAAGCTCTCTGTTCCCGGTTCTTCTGTAGCTGGATCCTCCGGAACCACAAGAATCCTTAGTTCGAGTTGGATTCCAACTTATCACCCTTTTTTGAGATTTTGAGAAGAGTTGCTCTTTGGAGAGCACAGTACGATGAAAGTTGTAAGCTGTGTTCGGGGGGGAGTTATTGTCTATCGTTGGCCTCTATGGTAGAATCAGTCAGTCGGGGGCCTGAATGAAAGACGGCGGTTTACCCTGTGGCGGATGTCAGCGGTTCGAGTCCGCTTATCTCCAACTCGTGAACTTATCCGATACAAAGCTATACGATAGCACCCAATTTTTCCGATTCGGCTGTTCGATCTATGATTTATCATTCATGGACGTTGATAAGATCTTTACATTTAGCAGCACCTTAGGATGGCATAACCTTAAAGTTAAGGGCGAGGTTCAAACGAGGAAAGGCTTACGGTGGATACCTAGGCACCCAGAGACGAGGAAGGGCGTATTAATCGACGAAATGCTTCGGGGAGTTGAAAATAAGCAGAGATCCGGAGATTCCCGAATAGGTCAACCTTTCAAACTTCTGCTGAATCCATGGGCAGGCAAGAGACAACCTGGCGAACTGAAACATCTTAGTAGCCAGAGGAAAAGAAAGCAAAAGCGATTCCCGTAGTAGCGGCGAGCGAAATGGGAGCAGCCTAAACCGTGAAAACGGGGTTGTGGGAGAGCAATACAAGCGTCGTGCTGCTAGGCGAATCTGTGGAGTGCCGTACCCTAGATGGTGAAAGTCCAGTAGCCGAAAGCAGCACTAGCTTACGCTCTGACCCGAGTAGCATGGGGCACGTGGAATCCCGTGTGAATCAGCAAGGACCACCTTGCAAGGCTAAATACTCCTGGGTGACCGATAGCGAAGTAGTACCGTGAGGGAAGGGTGAAAAGAACCCCCATCGGGGAGTGAAATAGAACATGAAACCGTAAGCTCTCAAGCAGTGGGAGGGGACAGGCTCTGACCGCGTGCCTGTTGAAGAATGAGCCGGCGACTCATAGGCAGTGGCTTGGTTAAGGGAACCCACCGGAGCCGTAGCGAAAGCGAGTCTTCATAGGGCAATTGTCACTGCTTATGGACCCGAACCTGGGTGATCTATCCATGACCAGGATGAAGCTTGGGTGAAACTAAGTGGAGGTCCGAACCGACTGATGTTGAAGAATCAGCGGATGAGTTGTGGTTAGGGGTGAAATGCCACTCGAACCCAGAGCTAGCTGGTTCTCCCCGAAATGCGTTGAGGCGCAGCAGTTGACTGGACATCTAGGGGTAAAGCACTGTTTCGGTGCGGGCCGCGAGAGCGGTACCAAATCGAGGCAAACTCTGAATACTAGATATGACCTCCAAATAAAAGGGGTCAAAGTCGGCCAGTGAGACGATGGGGGATAAGCTTCATCGTCGAGAGGGAAACAGCCCGGATCACCAGCTAAGGCCCCTAAATGACCGCTCAGTGATAAAGGAGGTAGGAGTGCAGAGACAGCCAGGAGGTTTGCCTAGAAGCAGCCACCCTTGAAAGAGTGCGTAATAGCTCACTGATCGAGCGCTCTTGCGCCGAAGATGAACGGGGCTAAGCGATCTGCCGAAGCTGTGGGATGTAAAAAAGCATCGGTAGGGGAGCGTTCCGTGTTAGATGGAAGCATTGGCGCGAGCCATGCTGGACGAAGCGGAAGCGAGAATGTCGGCTTGAGTAACGCAAACATTGGTGAGAATCCAATGCCCCGAAAACCTAAGGGTTCCTCCGCAAGGTTCGTCCACGGAGGGTGAGTCAGGGCCTAAGATCAGGCCGAAAGGCGTAGTCGATGGACAACAGGTGAATATTCCTGTACTACCCCTTGTTGGTCCCGAGGGACGGAGGAGGCTAGGTTAGCCGAAAGATGGTTATCGGTTCAAGGACGCAAGGTGACCCTGTTTTTCAGGGTAAGAAGGGGTAGAGAAAATGCCTCGAGCCGATGTTCGAGTACTAGGCGCTACGGCGCTGAAGTAACCCATGCCATACTCCCAGGAAAAGCTCGAACGACCTTCAACAAAAGGGTACCTGTACCCGAAACCGACACAGGTAGGTAGGTAGAGAATACCTAGGGGCGCGAGACAACTCTCTCTAAGGAACTCGGCAAAATAGCCCCGTAACTTCGGGAGAAGGGGTGCCCCCTCACAAAGGGGGTCGAAGTGACCAGGCCCGGGCGACTGTTTACCAAAAACACAGGTCTCCGCAAAGTCGTAAGACCATGTATGGGGGCTGACGCCTGCCCAGTGCCGGAAGGTCAAGGAAGTTGGTGACCTGATGACAGGGGAGCCGGCGACCGAAGCCCCGGTGAACGGCGGCCGTAACAATAACGGTCCTAAGGTAGCGAAATTCCTTGTCGGGTAAGTTCCGACCCGCACGAAAGGCGTAACGATCTGGGCACTGTCTCGGAGAGAGGCTCGGTGAAATAGACATGTCTGTGAAGATGCGGACTACCTGCACCTGGACAGAAAGACCCTATGAAGCTTTACTGTTCCCTGGGATTGGCTTTGGGCCTTTCCTGCGCAGCTTAGGTGGAAGGCGAAGAAGGCCCCCTTCCGGGGGGGCCCGAGCCATCAGTGAGATACCACTCTGGAAGAGCTAGAATTCTAACCTTGTGTCAGGACCTACGGGCCAAGGGACAGTCTCAGGTAGACAGTTTCTATGGGGCGTAGGCCTCCCAAAAGGTAACGGAGGCGTGCAAAGGTTTCCTCGGGCCGGACGGAGATTGGCCCTCGAGTGCAAAGGCAGAAGGGAGCTTGACTGCAAGACCCACCCGTCGAGCAGGGACGAAAGTCGGCCTTAGTGATCCGACGGTGCCGAGTGGAAGGGCCGTCGCTCAACGGATAAAAGTTACTCTAGGGATAACAGGCTGATCTTCCCCAAGAGTTCACATCGACGGGAAGGTTTGGCACCTCGATGTCGGCTCTTCGCCACCTGGGGCTGTAGTATGTTCCAAGGGTTGGGCTGTTCGCCCATTAAAGCGGTACGTGAGCTGGGTTCAGAACGTCGTGAGACAGTTCGGTCCATATCCGGTGTGGGCGTTAGAGCATTGAGAGGACCTTTCCCTAGTACGAGAGGACCGGGAAGGACGCACCTCTGGTGTACCAGTTATCGTGCCCACGGTAAACGCTGGGTAGCCAAGTGCGGAGCGGATAACTGCTGAAAGCATCTAAGTAGTAAGCCCACCCCAAGATGAGTGCTCTCCTATTCCGACTTCCCCAGAGCCGCCGATAGCACAGCCGAGGCAGCGACGGGTTCTCTGCCCCTGCGGGGATGGAGCGACAGAAGTTTTGAGAATTCAAGAGAAGGTCACGGCGAGACGAGCCGTTTATCATTACGATAGGTGTCAAGTGGAAGTGCAGTGATGTATGCAGCTGAGGCATCCTAACAGACCGATAGACTTGAACCTTGTTCCTACATGGCCCGATCAATTCGATCGGGCACTCGCCATCCATTTTCATTGTTCAATTCTTTGACAACACGAAAAAACCATTGGTCAACTCTTTGACAACATGAAAAAACCAAAAGCCCCGCCCTCCCTCTCTA</t>
  </si>
  <si>
    <t>CAGGGACCAGGAGATTGGATCTAGCCGTAAGAAGAATGCTTGGTATAAATAACTCACTTCTTGGTCTTCGACC</t>
  </si>
  <si>
    <t>TGCATGGCTGTCGTCAGCTCGTGCCGTAAGGTGTTGGGTTAAGTCCCGCAACGAGCGCAACCCTCGTGTTTAGTTGCCAACGTTGAGTT</t>
  </si>
  <si>
    <t>TTTTAAGACCACAATGGATCTATTCTAAAATAATTTATTTACAACAGAATGGTATACAAAGTCAACAAATCTCAATGAATATAATCGGATTTATGGCTACACAAACGGTTGAGGGTAGTTCTAAATTTCGTCCAAAACCTACTACCATAGGGGTTTTATTGAAACCGTTGAATTCGGAATATGGTAAAGTAGCTCCTGGATGGGGAACTACGCCTTTGATGGGAGTTGCAATGGCGTTATTTGCAGTATTCTTATCTATTATTTTGGAAATTTATAATTCTTCTGTTTTACTGGATGGAATTTCAATGACTTAAATCCACAACAAAATGAAATTGAAAAGAACCAGTATATTCTGATTTTTCAATAGAAAGTAAATTTTTAGGATTCCGATTTCTATTTTTTAACCCGCC</t>
  </si>
  <si>
    <t>TCGGAATATGGTAAAGTAGCTCCTGGATGGGGAACTACGCCTTTGATGGGAGTTGCAATGGCGTTATTTG</t>
  </si>
  <si>
    <t>GTCGAGGCAATCAAAAAAGCCGCGTATGTAAATATATAACCTACGGAGAAGTGGGCTAATCCAACTAATCTTGCTTGTACAATGGAAAGAGCCACGGGTTTATCTCTCCATCGAATCAAATTGGCCAAAGGTGTGCGTTCATGAGCCCATGCTAAAGTTTCAATCAACTCCTGCCAATATCCACGCCACGAAATTAAAAACATAAATCCCGTAGCCCAAACAAGATGTCCAAATAAGAACATCCACGCCCAAACCGATAAACTATTCATACCAAATGGATTATATCCGTTGATAAGTTGTGAAGAGTTTAACCATAGATAATCTCTTAACCATCCCATCAAATAAGTGGAAGATTCGTTAAATTGTGAAACATTACCCTGCCATAATGTGA</t>
  </si>
  <si>
    <t>GGGATGGTTAAGAGATTATCTATGGTTAAACTCTTCACAACTTATCAACGGATATAATCCATTTGGTATGAATAGTTTATCGGTTTGGGCGTGGATGTTCTTATTTGGACATCTT</t>
  </si>
  <si>
    <t>CTTTATTTCTAGATAATTTGTGTGCTTGGGAGTCCCTGATGATTAAATTAAATAAACCAAGATTTTACCATGACTGCAATTTTAGAGAGACGCGAAAGCGAAAGCCTATGGGGTCGTTTCTGTAACTGGATAACCAGTACTGAAAACCGTCTTTACATTGGATGGTTTGGCGTTTTGATGATCCCTACCTTATTGACCGCAACTTCTGTATTTATTATAGCCTTCATTGCTGCTCCTCCAGTAGATATTGATGGTATTCGTGAACCTGTTTCCGGATCTCTACTTTACGGAAACAATATTATTTCTGGTGCCATTATTCCTACTTCTGCAGCTATAGGGTTGCACTTTTATCCAATATGGGAAGCGGCATCGGTTGATGAGTGGTTATACAATGGCGGTCCTTATGAACTAATTGTTCTACACTTCTTACTTGGTGTAGCTTGTTATATGGGTCGTGAGTGGGAACTTAGTTTCCGTCTGGGTATGCGCCCTTGGATTGCTGTTGCATATTCAGCTCCAGTTGCAGCGGCTACTGCTGTTTTCTTGATTTACCCAATTGGTCAAGGAAGCTTTTCTGATGGTATGCCTTTAGGAATCTCTGGTACTTTCAACTTTATGATTGTATTTCAGGCTGAGCACAACATTCTTATGCACCCATTTCACATGTTAGGTGTAGCTGGTGTATTCGGCGGCTCGCTATTTAGTGCTATGCATGGTTCCTTGGTAACTTCTAGTTTGATCAGGGAAACCACAGAAAATGAATCTGCTAACGAAGGTTACAGATTCGGTCAAGAGGAAGAAACTTATAATATCGTAGCCGCTCATGGTTATTTTGGTCGATTGATCTTCCAATATGCTAGTTTCAACAATTCTCGTTCTTTACACTTCTTCTTAGCTGCTTGGCCTGTAGTAGGTATTTGGTTTACTGCTTTAGGTATTAGCACTATGGCCTTCAACCTAAATGGTTTCAATTTCAACCAATCTGTAGTTGATAGTCAAGGTCGTGTAATTAATACCTGGGCTGATATCATTAACCGTGCTAACCTTGGTATGGAAGTTATGCATGAACGTAATGCTCATAACTTCCCTCTAGACCTAGCTGCTATTGAAGCTCCATCTACAAATGGATAAATTTTCGTTTTTAGTTTAGTGTATTCGAGTTATTGAACGTAAAGGGGCAATGCAAGTTTCTTGTTTTATCAAGAAATTGGCTCTTGCTCCTTTACTAAGCAGTTTTCTCTATAAGTTTTTGATTTATTCCAAATTCC</t>
  </si>
  <si>
    <t>CGTGCTAACCTTGGTATGGAAGTTATGCATGAACGTAATGCTCATAACTTCCCTCTAGACCTAGCTGCT</t>
  </si>
  <si>
    <t>GCACACAAATACATTATACCACCTAAATTAAATGTCAATTATCAAAAACAAACACCTTGAATATGAGAAACTATGATATGATATGAATAATAGTACTCCATACTCTTACATAGGAAATATTAAAGTAGTAGAACAATTTCACAAACATAGAGAAGCTCAAAGCATAAAAAGGCTTCCTTCACAAAAACTCACACACACACACACACAAACTTTTGTATTTGTACTAAGTTGCCAACTTTTTTGTTACACAAGAGCATAATATACAATAGAAGCCACCTCAATTTCTGCAACTTTTCTTTTTGGTCAACAAAAAATTTGCCGTGTCACACGGGAGGCACTCGCATACTCATGCTCATTATTCTACTAGATAATGGTATTCTTATATGGAGTACAGTATTTGAAGTGTGCAAATGGGTAGTATATATAATTATGTAGCTCAGGAGGGATAGATGGAAGGTGGGAATATGAGTTGGAAGGGGATCTTGAACCGTGATTACCTCGGATTTTGGACCAAAGCCTGTGAAAGGACACCTCGGTTAGGCTAAATCGAGGATTAATTGGTTCAGGTTAGGTCTTACAAGGTCAAGAAAAGGCCTTACAAGGTCAAGAAAAAGATAGGGGAGAGGGGGTTTGAAATATAAAAGAAGAATATGGGTAATAAAGCTCAGGTAGGATAGCACCAAGTAAAGTTTAAGACGACTTTATGATGACTAATGATGATGATGATGGTGATGAGTAGCTTCTACTAATTCCCCCTCCACTGCTACCAATATTGTCTTGCAAATTAGTAGTTGTGCTTGTTGTTATTGGGAGATCAACGATGGTATGGACTTCCCATGATGCACCTTGATGATGATGATGATCACAATAATGGTGTTTTGTTGTAGCTGAGGATAACCTCATTTTAACCCTTGAATGGCTTAATGATGAAAAAGAAGAGTTGGGGGGTGGGAATGAGATGTTTTTAGGATAGTAGGATGGAAGAGTTGAGACTATATATAGGGACAAGGAGAATAGCCCACACATGGGTGAGCACTATGATATTGATATCCATTTCTTTAAAAAGAATTTTCTTTTCCTT</t>
  </si>
  <si>
    <t xml:space="preserve">CTTGTAAGGCCTTTTCTTGACCTTGTAAGACCTAACCTGAACCAATTAATCCTCGATTTAGCCTAACCGAGGTGTCCTTTCACAGGCTTTGGTCCAAAATCCGAGGTAATCACGGTTCAAGATCCCCTTCCAAC </t>
  </si>
  <si>
    <t>CAAAAACAACCTAGCCTGCATATATCATATCATAAAATCATCATAAGAAGAAAACAAAGAGGAAAGGATAAACATGTTTTTAGATGGTTATTCAAGGGTAGTAATGATGATGAAAACTTTTTTGGATTCTGAAACTTGTTACAGAGACTATAAATAGATAATAGGAAGGTCAAAATTAGTCATCATTACACCAATCATCAACTCCATAAACCTACATGACCCTTCGTAGGGCTGTAATTAAGGGACGAAGGAAGTGTTTGGGAAGCAGGAAAAATTGGGGGGAATGAAGCCTGGTCCGAGGATGGGAATTAGATCTACAGCCAAACGAAGTCCTAGTCCTCGAGCCAGACAACATTCCCCGCAACTCATATGCTTCCTCACTTCTTCTATCTTTTTCTTTCTTCTTCAATTTGATTTTTAAAATTTTTATTTTCAGGGTTTTACCCCCATGAAAAACGGCTACTCTGAAGGGGGAGAAGAGGAAGAGAGAGAGAGAGAG</t>
  </si>
  <si>
    <t>GGAAGCATATGAGTTGCGGGGAATGTTGTCTGGCTCGAGGACTAGGACTTCGTTTGGCTGTAGATCTAATTCCCATCCTCGGACCAGGCTTCATTCCCCCCAATTTTTCCTGCTTCC</t>
  </si>
  <si>
    <t>CTTTCATATTTCTCCTTCAAAATGTAAGAAGGGACCCATACAATTACCAAGGATCACTTCATAATTTTAAGACAACAACAACATTACTCGGTTTAAAATACAAAAACTTTATTTACCCACTACTGATAGCTAGCTGTAGTAAAATCTATAATGTAATACTTGCTCGGAGTTAATCTCACTATCTTTCTAAAATCTCACTAAATCTAACATACACCAAAACATACAAAATCAATTAGAATATCATATTTACGTAGGGAATAATGCATGATATAGTAGTAATACATATTTAATTTGGATCTTAAGATATGCTTTTCTTTTTTTTCAATTTTTTTTTTTTTGTTTTTTATAAGAACGACGAACCATGATATATTTTTATAATTTAGGCAAGAACGAACAACTTAATAAGCTATTTTTTTGCCCTCTCATCCTCTAATTATTTACCAACAAAAACCAAAGCACTAATATAAGATTATAACTAATTAAGCATAGTTTAAAGAGTGAGTGTCATGAAATCATGCACTCTTTTTTTTGTTTTTTTTTTTTCTCGTCTTCTGTTGTTGAATGTTGATGACTTAAGTTGATACACCGTCTTTAATTCCCCCTAAAATTAGAAATTCATCGTCAATGATCAGTAACCAATAAAAGAAAATTTACATACAAAACTCATGCACTCTAATCTCATCATTACATAATTATAAGTAGATAGAGTGCATATAAAATTAAGGAATCACTATATAATTAAAATTAATAATAATCCAACATGTAACTTAATTAGTGGTAGTAGGGCTTACTGTGGCATATACATGTATGAGTGTACGACCACCCCTAACACCGCCAAGCCGAGGTGGCAACAAGTGGACGATCATGCCAGAACAGCATCATCTCCCCATGTCGTTTCGCCACGTGGAACCCGCCAACCTGAGCCCTCCTTAACAAACCCTCTGCTTGAAAATCGGCAAACTGACTAAACCCAACCGCCCTCATCCCAGCTGTCATAAACGCCTCCCGCCACGTCGTCCGCCTACCAGCCGCCACCCTCGCCGCCGCCTCCACCGCCGCAATTATCCTCGGTCGCAACACGAAAGTCTCGATCCTCCTCAAGCAATCACTACCGCCAGTATAACCACCGCCGGCAGCCACCTCAATCGACTCCATCATCCCGGTGTAGAACTCGATCCCAGCGAGGAAATTTGCCCCAAACGACGCAGTCCAAGGGTCTATCCCTACCTCCTTATCAACCACCACAACACAAGCAGGCGATAAGCTTCTAAGATCACCTAAAAACTTTGAGATGCCACTCCTTGAGTTGTTAGAAAAGCGGTTAAAAACTCCTGGAGAAAGATGAAGAGCAATCTTTTCGCCGTCGAAGAATTTGATTGATTTGAACGATAATATCTCAAAAGTTGGGATCAAAACAAAGTCTAAATGGAAATTGAGGTTAAGATCACGTGCAAATTGTGTGAGATTTTCTTTAACAAGTTTGCTCTCCATCCCAAATTCCTCTGGAACTACAGCAGTGATTCTAAGGACTATGGAGGTATGATCGGATGAAGCTTTGTCGACGAGCTCTCGCATGAAGGATGCCCAGTGACCGCCAAATCCGATATCGAAATCGATGATATGGATGAAGGGTGATGATCCATCTACCACTGCTTCGAGGATCGCTTGGTTGCCTGCGAAGGTTGAGAATAGTGAGACCGGTGAGATTCCCGAGAAGGCCTTATGGGCACGGATTGTCTGGACCACCTCGTACGAGGATAGTCGTGTGGGTGATGGTGTTGGTGAGGTGGTGGTGAGGTGTTGGAGAGCTTCTTTGAAGTAGAAGGCGGCTCTATGAAGAGGTTTTCCTACGGGTGATCTGAGGCGTTGATTGAGCCGTGCCAATATCAGGTGGACTTGTTGGGAGTCGTTGGATTCGAAGGCTTGTGCTGCACGTATGAGATCGTCTAGGAAATCAAATCCGAAACTGGTTGTGGTCGTGGTGGTGGTCGTGTTGACGTTGGTGGTTTGATTATGATGATGGAGATCAAAAGGTGATGATAAACTGTTGTTTAGGTTTTGAGAGGAGTAAGGGATTTGGCACAAGGTGGCGTAATCTGAGGAAAGGTCTAAATTGGGTTGTGTGTGATCAAACGGCTGAGAAGAGGGGAAATCAGGGAGGACTTGATGATGAGTAGCAAGGTGGGATTCACAAGGACTAATTTGAGATAACAAAAGTTTTGAGTTATTAGAGTTTGAATCATCATTAAGCCCCAGCTCACACAGGATTGAATCCCACCCTTCCAAATTGTCCAGATCAACACCGGAGTTGGGTGGATGATGGGTGTTGTTGTTTTTCGTGTCCGAAGATGGTGTTGATGTCACCGTTTTGGTAGTAGCACCACCCGCTGCAGGGCTAGGGCTACGTTGAAGGTCTAAAACAGAAGTTGGCTCGTAACACAAGTTATTGTTGTTGTTGTTACTATTGCTATTGCTGTTGTTGTTGCTGCTGCTGTTGTAGTTGATCTTCA</t>
  </si>
  <si>
    <t>GCGTTGATTGAGCCGTGCCAATATCAGGTGGACTTGTTGGGAGTCGTTGGATTCGAAGGCTTGTGCTGCACGTATGAGATCGTCTAGGAAATCAAATCCGAAACTGGTTGTGGTCGTGGTGGTGGTCGTGTTGACGTTGGTGGTTTGATTATGATGATGG</t>
  </si>
  <si>
    <r>
      <t>CTTTCTTAACTCTATAAAAGCTGCTTCACTTACTACTTTCTTATTGCTAGAGTGGTCCTTAGCTTAGCTTTGGTTCTTTCATTCCATTCTTCTTTCTTTCAATTTTTCCATCATTTTATTTTTTCTTCTTTATATATATAATTTAATTTGTTCTCTCTGATTATTATTTCTTTGCTAACTTATTAGCTATGGTT</t>
    </r>
    <r>
      <rPr>
        <sz val="11"/>
        <color rgb="FFFFC000"/>
        <rFont val="Calibri"/>
        <family val="2"/>
        <scheme val="minor"/>
      </rPr>
      <t>AGCGGTGAAAGTAAAGTAAGTCATGCCATGCTT</t>
    </r>
    <r>
      <rPr>
        <sz val="11"/>
        <color rgb="FFFF0000"/>
        <rFont val="Calibri"/>
        <family val="2"/>
        <scheme val="minor"/>
      </rPr>
      <t>TTCCACAGCTTTCTTGAACTT</t>
    </r>
    <r>
      <rPr>
        <sz val="11"/>
        <color rgb="FFFFC000"/>
        <rFont val="Calibri"/>
        <family val="2"/>
        <scheme val="minor"/>
      </rPr>
      <t>TCCTCCTCT</t>
    </r>
    <r>
      <rPr>
        <sz val="11"/>
        <color theme="1"/>
        <rFont val="Calibri"/>
        <family val="2"/>
        <scheme val="minor"/>
      </rPr>
      <t>GCTGTCGATCCATTCGATCGACTTTAATTTTACCGTTCTTATTCTCATTGTAGCTAGTCGGTAATTGTGGAGCGGAGATCAATAAACCAAGTCAATGTCGTGAATTGTTGATTGATTTATTTCATCGCGGAAAGTTCAAAAAAGCTGTGGGAAAACATGGCGTTTCTTAAAGCAAGACTACCTCCATTGCTCATCGGTTTTTCTTCCGCGGGCGAGCAGCAGCTATACCATCATTTTCATATACAATAATACAGTAGTAAGAATTGAATTATTTGATTCGTTTTCCTTTCTGTAATCTCTTTGAATTTTGGGATGATATTCAATTCCTTCATTCAATTCCTAGCTCATTGAATTTAACTGTATTGTCATTTGTTCATCTGCTTGAAAAAAATCAAGGAAATGGTA</t>
    </r>
  </si>
  <si>
    <t>AAAAACAAGATGAAAGATGAATAAGAGAAAGAGAAAGAGAATGTAGAGCTCCCTTCAATCCAAAAAATGACCAAACAAAAAAAGGGCAAATAACAGCTCCAAAGATATGCAAAGCCAAAAGCCTATCAAAATGAAAAAGGAGGATGATGATAATGAATATTATTTGATAGGATTATGGATATCCATATATTAGCAGCAATTTTATGCCCTTGTAAGGTCTTCTTTTGGACATCAAGGAGCTCTACAAATTCATTTCATTACTATTACAACAACAAAACTTCAACTTTAATTTGTGAGAAAAAAAAAAAGAGAAATTATTCACTCATCAAACTTCAATTGATTCAAACCCTAGTTTTGTGAATGAATACATAAAAGAGAGAAAACAAACAAACAAAAGAAGTTGCTACTAAACTTG</t>
  </si>
  <si>
    <t>TAGAGCTCCTTGATGTCCAAAAGAAGACCTTACAAGGGCATAAAATTGCTGCTAATATATGGATATCCATAATCCTATCAAATAATATTCATTATCATCATCCTCCTTTTTCATTTTGATAGGCTTTTGGCTTTGCATATCTTTGGAGCTGTTATTTGCCCTTTTTTTGTTTGGTCATTTTTTGGATTGAAGGGAGCTCTA</t>
  </si>
  <si>
    <t>miR157a</t>
  </si>
  <si>
    <t>miR169a</t>
  </si>
  <si>
    <t>miR164a</t>
  </si>
  <si>
    <t>AAAAAAAAAAAAAAAAAAATGGGATTAAGCTTGTAATTTGATGATGAATTTAGTAGGGTGCAAAGGCGAAAGCTGTTGACAGAAGATAGAGAGCACAGAGGATGAAGTGCAGAACGGAGACTATGGATATTGCACCTCATGTTCCTTCGTGCTCTCTATGCTTCTGTCATCATCACCCCTTACGCGTAATTCCTCCATCATCTCTAGCTACGACCTTCTTAACATTGAATGAGAGAAAAACCCCATCATATGTTAACTCTAATCTTTGTGTCCTGTTTCTTACAATTTTCCCAATATAGTACTTTCTCAAATGTTTGTTTGTCTTCCTAATTATTGAAATTTT</t>
  </si>
  <si>
    <t>TTGACAGAAGATAGAGAGCACAGAGGATGAAGTGCAGAACGGAGACTATGGATATTGCACCTCATGTTCCTTCGTGCTCTCTATGCTTCTGTCATC</t>
  </si>
  <si>
    <t>TTGACAGAAGATAGAGAGCAC</t>
  </si>
  <si>
    <t>CAGCCAAGGATGACTTGCCGA</t>
  </si>
  <si>
    <t>CCAAAGATTGGGATAAAGCAAGTAAGGCGAAGAGATGTTTGCAAGAAAAAGAGAGAGAACTTGCGAAGCAAAGGAAATCTCTAGGAGAAGATTGGAAACCTAAGCATTTTAATTTATCTCATGACCCTGAATTTGGGTGGGATTGTTCACCTAAACAAAAGACCGTCCAACCCGCTCCAATTTATTTTCCGATTTAAGTTATTATGATTTTCGTTATGTCTTAGTATTATTATTGCGCCATTTTACAAAAACTGGACTCATAATGTTGCAAAGAAAAGAAGATAGGTAGCTAAAAGAAGTAGTGTATGAACTTAATATTTGTATGTACCGTCCATTATATAGCTAGTGTTGCATTGATGATCGGAAAAAAAATGTAGACATTAGACAACGTCGATATAGGCTGGCATGAGAAGAAGAGAGCCAAATGTAGCCAAGGACAACCCGCCGGAAAGCGAACAACGATCCAATCCCTAGCCTTAAGCAGTTAAGCTTGATTGCATTGTTATTACTAAGCCTTCGGCAAGTCATCCTTGGCTGCAATTCCACTCTCCATACTTCTTCATGTCAAACTCCTATATAGACCAATTTCATTTTTATTTTTTTT</t>
  </si>
  <si>
    <t>TGCAGCCAAGGATGACTTGCCGAAGGCTTAGTAATAACAATGCAATCAAGCTTAACTGCTTAAGGCTAGGGATTGGATCGTTGTTCGCTTTCCGGCGGGTTGTCCTTGGCTACA</t>
  </si>
  <si>
    <t>TGGAGAAGCAGGGCACGTGCA</t>
  </si>
  <si>
    <t>AATCGGGAGAGAAGCTTTAACCAACTAAGCTATCCCTCACTCTCTCTGTACCGGCGTATATGCTTGATCAAAATAGATGTCGATATTGAATGTTGCATGAGTTAGTATGCACGTGCCCTGCTTCTCCATCTAGCTCAACACCTTAACCTTATAATTCAATCTATTTTCACCACCATAGGATTCTCTAACAAAAGCTAGCTAGCTAGAGAGAGAGAGATTTGAATATAGAGTGGGAAAAAAATTAAAGGAGAGGGCAAAAGAGATTGAAGGGGTTCTAAAGGGAGAAAAGAAATTGAAAATTGAGACCCTAATTTTGCTAGATTGATGTGTTGGTGATCTATTTTATAGCAAAAGAAAGTGGAAAAGTGAAGGAATTTGTGCATTTTGCTGAGTTGTTGGATGCATAAAATG</t>
  </si>
  <si>
    <t>GTTGAGCTAGATGGAGAAGCAGGGCACGTGCATACTAACTCATGCAACATTCAATATCGACATCTATTTTGAT</t>
  </si>
  <si>
    <t>GAAAAATCTCTGTGTGGAAGCAGTAATTGGGGGGAATGAAGCCTGGTCCGACGACACTGGGTCATGATCAAATATCAATCTAGTCTTTGCGTTAAGGTATTTTAGATCTATGCCATGGATTGGCGAAATTGAAAGTCTGGATGAAAAAAAGGAAAAAAAGTGTCCTCGAGCCAGACAACATTCCCCTCAAAAGAGAAGCTTCCTTTGCAAATCTTCTTCAATTCTTCCGAAGGAGATTGAGAACAAGAGAAGGGTACAGAGAGAGAGAG</t>
  </si>
  <si>
    <t>GTGGCCATTACGGCCGGGGGCAAGCGGAACAGTGTGGCGGGATATTGGTGCGGTTCAATAAGAAACATTGCTCAGTCATGTTTTGGGCTCTGCTTTTTGATTGAGCCGTGCCAATATCACGTGACGACCCTGCTTGCAAAATCACCGTATCTGTTCATTCCATCAAAGNTATTTCCAAGATTCTTTGCGGTAACAACNGCACGCATACAGAGCTCCTTAGCATCACCGGTCTTTGCGTAACTAAAAGTCTGAC</t>
  </si>
  <si>
    <t>GCATCAAGTGGAGAGTAACAGGAGAAAGAAGGGTGAATTACATACAGAAATCCTGAGCTGCCATGTTCTCCCACAGCTTTCTTGAGCTTCCATGTATATACAGGATTATAACGGCAGGGCACAAGAAAGTTCAAGAAAGCTGTGGAATAGCATGACCAGGACTTGCAAACAATCAAAACCCTCCAATTCTTTCTCGGATCTCAAACATCCCCCAACCCTTTCTTTACAATTTCTTGTCACTGAAAAATATAATGTCAAAG</t>
  </si>
  <si>
    <t>CATAAAATCGAGATATAGAGCAGGCAGGTGTAGAGCTCCCTTCAATCCAAACAAGAATCTAACAGCAGGTAATGCAGCTCCTGAGATATGCAAGCCGCAACCCTATCCAACGAAAAAGTCCCCAGAAGATGATGGGATAAGGCTGTGGGACCCATAGCTCAGAAGCTAAATCTACCCAGCAAGAACCTCTATTGGACTTCAAGGAGCTCCACTCCTTATACCCTAAATATCTCTTCACTCAGGTTTAG</t>
  </si>
  <si>
    <t>Rice EST ID</t>
  </si>
  <si>
    <t>Rice EST ID sequence</t>
  </si>
  <si>
    <t>&gt;gi|88967261</t>
  </si>
  <si>
    <t>TACCAGGGCTTGACATGCCGCGAATCCTCTTGAAAGAGAGGGGTGCCCTCGGGAACGCGGACACAGGTGGTGCATGGCTGTCGTCAGCTCGTGCCGTAAGGTGTTGGGTTAAGTCTCGCAACGAGCGCAACCCTCGTGTTTAGTTGCCACTATGAGTTTGGAACCCTGAACAGACCGCCGGTGTTAAGCCGGAGGAAGGAGAGGATGAGGCCAAGTCATCATGCCCCTTATGCCCTGGGCGACACACGTGCTACAATGGGCGGGACAAAGGGTCGCGATCTCGCGAGGGTGAGCTAACTCCAAAAACCCGTCCTCAGTTCGGATTGCAGGCTGCAACTCGCCTGCATGAAGCAGGAATCGCTAGTAATCGCCGGTCAGCCATACGGCGGTGAATCCGTTCCCGGGCCTTGTACACACCGCCCGTCACACTATAGGAGCTGGCCATGTTTGAAGTCATTACCCTTAACCGTAAGGAGGGGGATGCCTAAGGCTAGGCTTGCGACTGGAGTGAAGTCGAAACAGGTAGCCGTACTGGAAGGTGCGGCTGGTCACCTCTAAAAA</t>
  </si>
  <si>
    <t>ACCAGGGCTTGACATGCCGCGAATCCTCTTGAAAGAGAGGGGTGCCCTCGGGAACGCGGACACAGGTGGTGCATGGCTGTCGTCAGCTCGTG</t>
  </si>
  <si>
    <t>&gt;gi|88475521</t>
  </si>
  <si>
    <r>
      <t>AAAAATGGTTCATGTTTAGCAATAGCACGGTGTTATCCTAACTGAGCTTTTCTTCTAGCCACCGTCCACATCCTTCTTCAAAACCTCAACATCAC</t>
    </r>
    <r>
      <rPr>
        <sz val="11"/>
        <color rgb="FFFFC000"/>
        <rFont val="Calibri"/>
        <family val="2"/>
        <scheme val="minor"/>
      </rPr>
      <t>TTTGTGT</t>
    </r>
    <r>
      <rPr>
        <sz val="11"/>
        <color theme="1"/>
        <rFont val="Calibri"/>
        <family val="2"/>
        <scheme val="minor"/>
      </rPr>
      <t>GGGAATTAAAAGGAATTGGTCTTCTTGACCTTGCAAGACC</t>
    </r>
    <r>
      <rPr>
        <sz val="11"/>
        <color rgb="FFFF0000"/>
        <rFont val="Calibri"/>
        <family val="2"/>
        <scheme val="minor"/>
      </rPr>
      <t>TTTTCTTGACCTTGTAAGACC</t>
    </r>
    <r>
      <rPr>
        <sz val="11"/>
        <color theme="1"/>
        <rFont val="Calibri"/>
        <family val="2"/>
        <scheme val="minor"/>
      </rPr>
      <t>CAA</t>
    </r>
    <r>
      <rPr>
        <sz val="11"/>
        <color rgb="FFFFC000"/>
        <rFont val="Calibri"/>
        <family val="2"/>
        <scheme val="minor"/>
      </rPr>
      <t>CATCGT</t>
    </r>
    <r>
      <rPr>
        <sz val="11"/>
        <color theme="1"/>
        <rFont val="Calibri"/>
        <family val="2"/>
        <scheme val="minor"/>
      </rPr>
      <t>TGTGTTGTTTTTCTTGTTTCTTATTTTTCAATTTCATCCACCTCTTCTTTCTACCTCCCATCTTTCTCCTAGTTCTTGCCTTCTCTCTCGGTCTATCCCTCCTGAGCTGTATTGATCACTTTCTATGTTATTTTCTCGATGTTTAAAAGAAAATTAATTTTGTTTAGCAATATACGAAGAGATTGTGAAATTCTAGTATACCTGTAAATTGTAATATTATTGCTTGCGTGATATAATTTGTAATATT</t>
    </r>
  </si>
  <si>
    <t>TTTGTGTGGGAATTAAAAGGAATTGGTCTTCTTGACCTTGCAAGACCTTTTCTTGACCTTGTAAGACCCAACATCGT</t>
  </si>
  <si>
    <t>GCTCTCTATGCTTCTGTCATC (64)</t>
  </si>
  <si>
    <r>
      <rPr>
        <sz val="11"/>
        <color theme="1"/>
        <rFont val="Calibri"/>
        <family val="2"/>
        <scheme val="minor"/>
      </rPr>
      <t>Additional conserved miRNAs identified in PNRD database, which were not found in miRBase 21.0</t>
    </r>
  </si>
  <si>
    <r>
      <t>AGAGCTCCTTGATGTCCAAA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(1)</t>
    </r>
  </si>
  <si>
    <t>SRX001383.5101</t>
  </si>
  <si>
    <t>SRX001383.146244</t>
  </si>
  <si>
    <t>SRX001383.195972</t>
  </si>
  <si>
    <t>SRX001383.88652</t>
  </si>
  <si>
    <t>SRX001383.176415</t>
  </si>
  <si>
    <t>SRX001383.110283</t>
  </si>
  <si>
    <t>SRX001383.115761</t>
  </si>
  <si>
    <t>SRX001383.91574</t>
  </si>
  <si>
    <t>SRX001383.196413</t>
  </si>
  <si>
    <t>SRX001383.50025</t>
  </si>
  <si>
    <t>SRX001383.18527</t>
  </si>
  <si>
    <t>SRX001383.55493</t>
  </si>
  <si>
    <t>SRX001383.26911</t>
  </si>
  <si>
    <t>SRX001383.65087</t>
  </si>
  <si>
    <t>SRX001383.222397</t>
  </si>
  <si>
    <t>SRX001383.43452</t>
  </si>
  <si>
    <t>SRX001383.55766</t>
  </si>
  <si>
    <r>
      <rPr>
        <b/>
        <i/>
        <sz val="11"/>
        <color theme="1"/>
        <rFont val="Calibri"/>
        <family val="2"/>
        <scheme val="minor"/>
      </rPr>
      <t>H.littoralis</t>
    </r>
    <r>
      <rPr>
        <b/>
        <sz val="11"/>
        <color theme="1"/>
        <rFont val="Calibri"/>
        <family val="2"/>
        <scheme val="minor"/>
      </rPr>
      <t xml:space="preserve"> EST ID</t>
    </r>
  </si>
  <si>
    <r>
      <rPr>
        <b/>
        <i/>
        <sz val="11"/>
        <color theme="1"/>
        <rFont val="Calibri"/>
        <family val="2"/>
        <scheme val="minor"/>
      </rPr>
      <t>H.littoralis</t>
    </r>
    <r>
      <rPr>
        <b/>
        <sz val="11"/>
        <color theme="1"/>
        <rFont val="Calibri"/>
        <family val="2"/>
        <scheme val="minor"/>
      </rPr>
      <t xml:space="preserve"> EST ID sequence</t>
    </r>
  </si>
  <si>
    <t>SRX001410.01205</t>
  </si>
  <si>
    <t>SRX001410.02013</t>
  </si>
  <si>
    <t>CCATCGAATCAAATTAGCTAAAGGTGTGCGTTCATGAGCCCATGCTAAAGTTTCAATCAATTCTTGCCAATATCCGCACCAAGAAATTAAGAACATAAATCCGGTAGCCCAAACAAGATGTCCAAATAAGAACATCCACGCCCAGACTGATAAACTATTCATACCAAATGGGTTATACCCATTGATAAGTTGTGAAGAGTTTAACCATAGATAATCTCTTAACCATCCCATCAAATAAGTGGAAGATTCATTAAACTGTGAGACGTTACCCTGCCATAATGTGATGTGTTTCCAATGCCAATAAAAAGTAACCCATCCAATGGTATTTAACATCCAGAAAACTGCCAAATAAAATGCGTCCCACGCCGAAATATCACAAGTACCACCTCGTCCCGGACCATCGCAAGGAAAACTATAACCGAAATCCTTTTTATCCGGCATTAACTTGGAACCGCGCGCATCTAAAGCACCTTTTACTAAGATCAATGTAGTTGTATGTAAACCTAGAGCAATCGCATGATGAACCAAGAAGTCTCCAGGACCTATTGTTAAGAATAGGGAATTACTATTTTCATTAACAGCATTTAACCAGCCAGGCAACCATATGCTTCGACCCGCATTGAATGCGGGGCCTGTCGTTGAAGATAAAAGTACATCGAACCCGTATGAAGTTTTACCATGAGCAGATTGGATCCATTGGGCAAATATGGGTTCGATCAAG</t>
  </si>
  <si>
    <t>CACAGTTTAATGAATCTTCCACTTATTTGATGGGATGGTTAAGAGATTATCTATGGTTAAACTCTTCACAACTTATCAATGGGTATAACCCATTTGGTATGAATAGTTTATCAGTCTGGGCGTGGATGTTCTTATTTGGAC</t>
  </si>
  <si>
    <t>CGACCCTAAAGAAATGCAGTAGGGAAAGAAGGTCAGACTTAAACCCCGAAAAAAGTGATCCAAAAATGGATTTGACCTAAAGTTTCAGGGTATGTCCGACCAAAGATTTTACCCACCCAATAGTAAAATCCTGCAAATAAAGCAAAAACGGCTCCCATAGAAAGTACATAATGGAAATGTGCAACCACATAATAAGTATCATGTAGAGCAATGTCTAGCCCAGAATTTGCCAGGACTATTCCAGTGAGTCCCCCTATGGTGAACAAAAAGATGAACCCTACAGCAAATAACATGGGTGTTTTGTATTGTATCGAACCTCCCCACATGGTAGCGATCCAACTAAAGATTTTGATTCCAGTGGGGACAGCTATGATCATGGTAGCTGCGGTGAAGTAGGCACGGGTATCAACGTCTAAGCCCACAGTAAACATATGATGAGCCCAAACAAGAAATCCAAGAACACCTATACTGATCATGGCATAAACCATGCCTAGATACCCGAAGACCGGTTTTCCCGAAAAAGTCGAAACGATATGACTTATGATACCGAATCCAGGCAAAATGAGAATATACACCTCTGGAT</t>
  </si>
  <si>
    <r>
      <rPr>
        <b/>
        <i/>
        <sz val="11"/>
        <color theme="1"/>
        <rFont val="Calibri"/>
        <family val="2"/>
        <scheme val="minor"/>
      </rPr>
      <t>R.mangle</t>
    </r>
    <r>
      <rPr>
        <b/>
        <sz val="11"/>
        <color theme="1"/>
        <rFont val="Calibri"/>
        <family val="2"/>
        <scheme val="minor"/>
      </rPr>
      <t xml:space="preserve"> EST ID</t>
    </r>
  </si>
  <si>
    <r>
      <rPr>
        <b/>
        <i/>
        <sz val="11"/>
        <color theme="1"/>
        <rFont val="Calibri"/>
        <family val="2"/>
        <scheme val="minor"/>
      </rPr>
      <t>R.mangle</t>
    </r>
    <r>
      <rPr>
        <b/>
        <sz val="11"/>
        <color theme="1"/>
        <rFont val="Calibri"/>
        <family val="2"/>
        <scheme val="minor"/>
      </rPr>
      <t xml:space="preserve"> EST ID sequence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380087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40845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1868968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870097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37179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39969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472472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24592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30680</t>
    </r>
  </si>
  <si>
    <r>
      <rPr>
        <i/>
        <sz val="11"/>
        <color rgb="FF000000"/>
        <rFont val="Calibri"/>
        <family val="2"/>
        <scheme val="minor"/>
      </rPr>
      <t>S.maritima</t>
    </r>
    <r>
      <rPr>
        <sz val="11"/>
        <color rgb="FF000000"/>
        <rFont val="Calibri"/>
        <family val="2"/>
        <scheme val="minor"/>
      </rPr>
      <t>440067</t>
    </r>
  </si>
  <si>
    <r>
      <rPr>
        <i/>
        <sz val="11"/>
        <color rgb="FF000000"/>
        <rFont val="Calibri"/>
        <family val="2"/>
        <scheme val="minor"/>
      </rPr>
      <t>S.maritima</t>
    </r>
    <r>
      <rPr>
        <sz val="11"/>
        <color rgb="FF000000"/>
        <rFont val="Calibri"/>
        <family val="2"/>
        <scheme val="minor"/>
      </rPr>
      <t>1861596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467708</t>
    </r>
  </si>
  <si>
    <r>
      <rPr>
        <i/>
        <sz val="11"/>
        <color theme="1"/>
        <rFont val="Calibri"/>
        <family val="2"/>
        <scheme val="minor"/>
      </rPr>
      <t>S.maritima</t>
    </r>
    <r>
      <rPr>
        <sz val="11"/>
        <color theme="1"/>
        <rFont val="Calibri"/>
        <family val="2"/>
        <scheme val="minor"/>
      </rPr>
      <t>10099</t>
    </r>
  </si>
  <si>
    <t>MIR-akr536</t>
  </si>
  <si>
    <t>CATTGGACTGAAGGGAGCTCC (21)</t>
  </si>
  <si>
    <t>MIR166</t>
  </si>
  <si>
    <t>Setaria italic</t>
  </si>
  <si>
    <t>sit</t>
  </si>
  <si>
    <t>Glycine clandestina</t>
  </si>
  <si>
    <t>gcl</t>
  </si>
  <si>
    <t>Nuphar advena</t>
  </si>
  <si>
    <t>nad</t>
  </si>
  <si>
    <t>CCGGACCAGGCTTCATTCCCA (21)</t>
  </si>
  <si>
    <t>TCGGACCAGGCTTCATTCCCCA (22)</t>
  </si>
  <si>
    <t>TCGGACCAGGCTTCATTCCCCT (22)</t>
  </si>
  <si>
    <t>TTCCATAGCTTTCTTGAACTG (21)</t>
  </si>
  <si>
    <t>TTCGGACCAGGCTTCATTCCCC (22)</t>
  </si>
  <si>
    <t>TTGACAGAAGACAGAGAGCAC (21)</t>
  </si>
  <si>
    <t>TTGACAGAAGAGAGCGAGCAC (21)</t>
  </si>
  <si>
    <t>MIR157</t>
  </si>
  <si>
    <t>MIR396</t>
  </si>
  <si>
    <t>Minimum Free Energy Index(MFEI)</t>
  </si>
  <si>
    <t>sma-miR156a</t>
  </si>
  <si>
    <t>sma-miR156g</t>
  </si>
  <si>
    <t>sma-miR156b</t>
  </si>
  <si>
    <t>sma-miR156h*</t>
  </si>
  <si>
    <t>sma-miR156c</t>
  </si>
  <si>
    <t>sma-miR156k</t>
  </si>
  <si>
    <t>sma-miR157d*</t>
  </si>
  <si>
    <t>sma-miR157d</t>
  </si>
  <si>
    <t>sma-miR157a*</t>
  </si>
  <si>
    <t>sma-miR159a*</t>
  </si>
  <si>
    <t>sma-miR159a</t>
  </si>
  <si>
    <t>sma-miR159</t>
  </si>
  <si>
    <t>sma-miR159a.1</t>
  </si>
  <si>
    <t>sma-miR159b</t>
  </si>
  <si>
    <t>sma-miR159c</t>
  </si>
  <si>
    <t>sma-miR159e</t>
  </si>
  <si>
    <t>sma-miR159f</t>
  </si>
  <si>
    <t>sma-miR319a</t>
  </si>
  <si>
    <t>sma-miR319c</t>
  </si>
  <si>
    <t>sma-miR319b</t>
  </si>
  <si>
    <t>sma-miR319</t>
  </si>
  <si>
    <t>sma-miR319g</t>
  </si>
  <si>
    <t>sma-miR319e</t>
  </si>
  <si>
    <t>sma-miR319i</t>
  </si>
  <si>
    <t>sma-miR160h</t>
  </si>
  <si>
    <t>sma-miR160b</t>
  </si>
  <si>
    <t>sma-miR160a</t>
  </si>
  <si>
    <t>sma-miR162a*</t>
  </si>
  <si>
    <t>sma-miR162</t>
  </si>
  <si>
    <t>sma-miR162a</t>
  </si>
  <si>
    <t>sma-miR162*</t>
  </si>
  <si>
    <t>sma-miR164g*</t>
  </si>
  <si>
    <t>sma-miR164b</t>
  </si>
  <si>
    <t>sma-miR164a</t>
  </si>
  <si>
    <t>sma-miR165a</t>
  </si>
  <si>
    <t>sma-miR166e</t>
  </si>
  <si>
    <t>sma-miR166e*</t>
  </si>
  <si>
    <t>sma-miR166c*</t>
  </si>
  <si>
    <t>sma-miR166g*</t>
  </si>
  <si>
    <t>sma-miR166b*</t>
  </si>
  <si>
    <t>sma-miR166j</t>
  </si>
  <si>
    <t>sma-miR166a</t>
  </si>
  <si>
    <t>sma-miR166h</t>
  </si>
  <si>
    <t>sma-miR166a*</t>
  </si>
  <si>
    <t>sma-miR166</t>
  </si>
  <si>
    <t>sma-miR166j-3p</t>
  </si>
  <si>
    <t>sma-miR166m</t>
  </si>
  <si>
    <t>sma-miR166b</t>
  </si>
  <si>
    <t>sma-miR166k</t>
  </si>
  <si>
    <t>sma-miR166g</t>
  </si>
  <si>
    <t>sma-miR166n</t>
  </si>
  <si>
    <t>sma-miR166h-3p</t>
  </si>
  <si>
    <t>sma-miR167h</t>
  </si>
  <si>
    <t>sma-miR167a</t>
  </si>
  <si>
    <t>sma-miR167c</t>
  </si>
  <si>
    <t>sma-miR167d</t>
  </si>
  <si>
    <t>sma-miR167f</t>
  </si>
  <si>
    <t>sma-miR168a*</t>
  </si>
  <si>
    <t>sma-miR168b</t>
  </si>
  <si>
    <t>sma-miR168</t>
  </si>
  <si>
    <t>sma-miR168a</t>
  </si>
  <si>
    <t>sma-miR169a</t>
  </si>
  <si>
    <t>sma-miR169b</t>
  </si>
  <si>
    <t>sma-miR169r*</t>
  </si>
  <si>
    <t>sma-miR169j*</t>
  </si>
  <si>
    <t>sma-miR169h</t>
  </si>
  <si>
    <t>sma-miR169g</t>
  </si>
  <si>
    <t>sma-miR171a</t>
  </si>
  <si>
    <t>sma-miR171c</t>
  </si>
  <si>
    <t>sma-miR171b</t>
  </si>
  <si>
    <t>sma-miR171</t>
  </si>
  <si>
    <t>sma-miR171d</t>
  </si>
  <si>
    <t>sma-miR171f</t>
  </si>
  <si>
    <t>sma-miR172a</t>
  </si>
  <si>
    <t>sma-miR172c</t>
  </si>
  <si>
    <t>sma-miR172d*</t>
  </si>
  <si>
    <t>sma-miR172e</t>
  </si>
  <si>
    <t>sma-miR172b*</t>
  </si>
  <si>
    <t>sma-miR390a</t>
  </si>
  <si>
    <t>sma-miR393</t>
  </si>
  <si>
    <t>sma-miR393a</t>
  </si>
  <si>
    <t>sma-miR393b</t>
  </si>
  <si>
    <t>sma-miR394a</t>
  </si>
  <si>
    <t>sma-miR396a</t>
  </si>
  <si>
    <t>sma-miR396b*</t>
  </si>
  <si>
    <t>sma-miR396a*</t>
  </si>
  <si>
    <t>sma-miR396h</t>
  </si>
  <si>
    <t>sma-miR396a-3p</t>
  </si>
  <si>
    <t>sma-miR396b</t>
  </si>
  <si>
    <t>sma-miR396e</t>
  </si>
  <si>
    <t>sma-miR396f</t>
  </si>
  <si>
    <t>sma-miR396g</t>
  </si>
  <si>
    <t>sma-miR398b*</t>
  </si>
  <si>
    <t>sma-miR398b</t>
  </si>
  <si>
    <t>sma-miR398a</t>
  </si>
  <si>
    <t>sma-miR398</t>
  </si>
  <si>
    <t>sma-miR399a</t>
  </si>
  <si>
    <t>sma-miR403</t>
  </si>
  <si>
    <t>sma-miR403a</t>
  </si>
  <si>
    <t>sma-miR408</t>
  </si>
  <si>
    <t>sma-miR408b</t>
  </si>
  <si>
    <t>sma-miR827a</t>
  </si>
  <si>
    <t>sma-miR894</t>
  </si>
  <si>
    <t>sma-miR535d</t>
  </si>
  <si>
    <t>sma-miRf10576-akr</t>
  </si>
  <si>
    <t>sma-miR166a_npr</t>
  </si>
  <si>
    <t>sma-miR60-npr</t>
  </si>
  <si>
    <t>sma-miR58-1-npr</t>
  </si>
  <si>
    <t>sma-miR21-1-npr</t>
  </si>
  <si>
    <t>sma-miR157a</t>
  </si>
  <si>
    <t>sma-miR16-npr</t>
  </si>
  <si>
    <t>Annotation</t>
  </si>
  <si>
    <t>Target</t>
  </si>
  <si>
    <t>Reference</t>
  </si>
  <si>
    <t>Computational prediction</t>
  </si>
  <si>
    <t>myb domain protein</t>
  </si>
  <si>
    <t>Whole-genome discovery of miRNAs and their targets in wheat (Triticum aestivum L.), BMC Plant Biol. 2014 May 22;14:142.</t>
  </si>
  <si>
    <t>Experimental</t>
  </si>
  <si>
    <t>Homeobox-leucine zipper family protein / lipid-binding START domain-containing protein</t>
  </si>
  <si>
    <t>Genome-wide characterization of microRNA in foxtail millet (Setaria italica), BMC plant biology, 13, 212.(2013)</t>
  </si>
  <si>
    <t>Squamosa promoter-binding protein-like (SBP domain) transcription factor family protein</t>
  </si>
  <si>
    <t>Additional file 4</t>
  </si>
  <si>
    <t>ACTCACTGGAATAGTCCTGGCAAATTCTGGGCTAGACATTGCTCTACATGATACTTATTATGTGGTTGCACATTTCCATTATGTACTTTCTATGGGAGCCGTTTTTGCTTTATTTGCAGGATTTTACTATTGGGT</t>
  </si>
  <si>
    <t>CTCTTTGGATAATAGGTACTGTAACTGGTATTCTTGTGATCGGTTTAGTAGGTATTTTCTTTTATGGTTCATATTCTGGATTAGG</t>
  </si>
  <si>
    <t>Corresponding author E-mail: sachingharat113@gmail.com</t>
  </si>
  <si>
    <t>GCTATGGTTAGCGGTGAAAGTAAAGTAAGTCATGCCATGCTTTTCCACAGCTTTCTTGAACTTTCCTCCTCTGCTGTCGATCCATTCGATCGACT</t>
  </si>
  <si>
    <r>
      <t xml:space="preserve">Novel and conserved miRNAs in the halophyte </t>
    </r>
    <r>
      <rPr>
        <b/>
        <i/>
        <sz val="11"/>
        <color theme="1"/>
        <rFont val="Calibri"/>
        <family val="2"/>
        <scheme val="minor"/>
      </rPr>
      <t>Suaeda maritima</t>
    </r>
    <r>
      <rPr>
        <b/>
        <sz val="11"/>
        <color theme="1"/>
        <rFont val="Calibri"/>
        <family val="2"/>
        <scheme val="minor"/>
      </rPr>
      <t xml:space="preserve"> identified by deep sequencing and computational predictions using the ESTs of two mangrove plants</t>
    </r>
  </si>
  <si>
    <r>
      <t>Pooled sequences of the conserved miRNAs identified in miRBase 21.0 from the sRNA sequences generated by sequencing the sRNAs libraries prepared taking RNA isolated from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Calibri"/>
        <family val="2"/>
        <scheme val="minor"/>
      </rPr>
      <t>S. maritima</t>
    </r>
    <r>
      <rPr>
        <sz val="11"/>
        <color rgb="FF000000"/>
        <rFont val="Calibri"/>
        <family val="2"/>
        <scheme val="minor"/>
      </rPr>
      <t xml:space="preserve"> grown without NaCl (control, C) and that exposed to 340mM NaCl (treated, T) for 9 h. *mark against a miRNA indicates the presence of miRNA* sequence in the sRNA libraries prepared.</t>
    </r>
  </si>
  <si>
    <t>PN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mbria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3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6" fillId="0" borderId="0" xfId="0" applyFont="1"/>
    <xf numFmtId="0" fontId="4" fillId="0" borderId="0" xfId="0" applyFont="1"/>
    <xf numFmtId="0" fontId="9" fillId="0" borderId="0" xfId="0" applyFont="1"/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justify" vertical="center"/>
    </xf>
    <xf numFmtId="0" fontId="0" fillId="0" borderId="0" xfId="0" applyFont="1"/>
    <xf numFmtId="0" fontId="13" fillId="0" borderId="0" xfId="0" applyFont="1" applyFill="1" applyBorder="1"/>
    <xf numFmtId="0" fontId="0" fillId="2" borderId="1" xfId="0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0" borderId="0" xfId="0" applyBorder="1"/>
    <xf numFmtId="0" fontId="5" fillId="0" borderId="1" xfId="0" applyFont="1" applyBorder="1"/>
    <xf numFmtId="0" fontId="1" fillId="0" borderId="0" xfId="0" applyFont="1" applyBorder="1"/>
    <xf numFmtId="0" fontId="0" fillId="0" borderId="3" xfId="0" applyBorder="1"/>
    <xf numFmtId="0" fontId="4" fillId="2" borderId="2" xfId="0" applyFont="1" applyFill="1" applyBorder="1" applyAlignment="1">
      <alignment horizontal="left"/>
    </xf>
    <xf numFmtId="0" fontId="0" fillId="0" borderId="1" xfId="0" applyFill="1" applyBorder="1"/>
    <xf numFmtId="0" fontId="16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 applyFill="1" applyBorder="1" applyAlignment="1">
      <alignment horizontal="center" vertical="center"/>
    </xf>
    <xf numFmtId="0" fontId="12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5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77"/>
  <sheetViews>
    <sheetView workbookViewId="0">
      <pane ySplit="10" topLeftCell="A11" activePane="bottomLeft" state="frozen"/>
      <selection pane="bottomLeft" activeCell="C166" sqref="C166"/>
    </sheetView>
  </sheetViews>
  <sheetFormatPr baseColWidth="10" defaultColWidth="8.83203125" defaultRowHeight="14" x14ac:dyDescent="0"/>
  <cols>
    <col min="2" max="2" width="40.1640625" customWidth="1"/>
    <col min="3" max="3" width="18.5" customWidth="1"/>
    <col min="4" max="4" width="32.33203125" customWidth="1"/>
    <col min="7" max="7" width="17.33203125" customWidth="1"/>
    <col min="72" max="72" width="8.83203125" style="5"/>
  </cols>
  <sheetData>
    <row r="1" spans="1:72">
      <c r="A1" s="5" t="s">
        <v>600</v>
      </c>
    </row>
    <row r="3" spans="1:72">
      <c r="B3" s="5" t="s">
        <v>605</v>
      </c>
    </row>
    <row r="4" spans="1:72">
      <c r="B4" s="7"/>
    </row>
    <row r="5" spans="1:72" ht="15">
      <c r="B5" s="8"/>
      <c r="D5" s="22"/>
    </row>
    <row r="6" spans="1:72">
      <c r="B6" s="30" t="s">
        <v>603</v>
      </c>
    </row>
    <row r="8" spans="1:72">
      <c r="B8" s="31" t="s">
        <v>606</v>
      </c>
    </row>
    <row r="9" spans="1:72">
      <c r="G9" s="2" t="s">
        <v>157</v>
      </c>
      <c r="H9" s="2" t="s">
        <v>158</v>
      </c>
      <c r="I9" s="2" t="s">
        <v>154</v>
      </c>
      <c r="J9" s="2" t="s">
        <v>205</v>
      </c>
      <c r="K9" s="2" t="s">
        <v>159</v>
      </c>
      <c r="L9" s="2" t="s">
        <v>178</v>
      </c>
      <c r="M9" s="2" t="s">
        <v>207</v>
      </c>
      <c r="N9" s="2" t="s">
        <v>172</v>
      </c>
      <c r="O9" s="2" t="s">
        <v>197</v>
      </c>
      <c r="P9" s="2" t="s">
        <v>213</v>
      </c>
      <c r="Q9" s="2" t="s">
        <v>155</v>
      </c>
      <c r="R9" s="2" t="s">
        <v>163</v>
      </c>
      <c r="S9" s="2" t="s">
        <v>160</v>
      </c>
      <c r="T9" s="2" t="s">
        <v>189</v>
      </c>
      <c r="U9" s="2" t="s">
        <v>162</v>
      </c>
      <c r="V9" s="2" t="s">
        <v>156</v>
      </c>
      <c r="W9" s="2" t="s">
        <v>181</v>
      </c>
      <c r="X9" s="2" t="s">
        <v>166</v>
      </c>
      <c r="Y9" s="2" t="s">
        <v>211</v>
      </c>
      <c r="Z9" s="2" t="s">
        <v>170</v>
      </c>
      <c r="AA9" s="2" t="s">
        <v>176</v>
      </c>
      <c r="AB9" s="2" t="s">
        <v>167</v>
      </c>
      <c r="AC9" s="2" t="s">
        <v>215</v>
      </c>
      <c r="AD9" s="2" t="s">
        <v>195</v>
      </c>
      <c r="AE9" s="2" t="s">
        <v>175</v>
      </c>
      <c r="AF9" s="2" t="s">
        <v>177</v>
      </c>
      <c r="AG9" s="2" t="s">
        <v>191</v>
      </c>
      <c r="AH9" s="2" t="s">
        <v>241</v>
      </c>
      <c r="AI9" s="2" t="s">
        <v>185</v>
      </c>
      <c r="AJ9" s="2" t="s">
        <v>193</v>
      </c>
      <c r="AK9" s="2" t="s">
        <v>233</v>
      </c>
      <c r="AL9" s="2" t="s">
        <v>161</v>
      </c>
      <c r="AM9" s="2" t="s">
        <v>171</v>
      </c>
      <c r="AN9" s="2" t="s">
        <v>221</v>
      </c>
      <c r="AO9" s="2" t="s">
        <v>231</v>
      </c>
      <c r="AP9" s="2" t="s">
        <v>187</v>
      </c>
      <c r="AQ9" s="2" t="s">
        <v>201</v>
      </c>
      <c r="AR9" s="2" t="s">
        <v>237</v>
      </c>
      <c r="AS9" s="2" t="s">
        <v>251</v>
      </c>
      <c r="AT9" s="2" t="s">
        <v>168</v>
      </c>
      <c r="AU9" s="2" t="s">
        <v>169</v>
      </c>
      <c r="AV9" s="2" t="s">
        <v>174</v>
      </c>
      <c r="AW9" s="2" t="s">
        <v>165</v>
      </c>
      <c r="AX9" s="2" t="s">
        <v>183</v>
      </c>
      <c r="AY9" s="2" t="s">
        <v>223</v>
      </c>
      <c r="AZ9" s="2" t="s">
        <v>235</v>
      </c>
      <c r="BA9" s="2" t="s">
        <v>245</v>
      </c>
      <c r="BB9" s="2" t="s">
        <v>164</v>
      </c>
      <c r="BC9" s="2" t="s">
        <v>173</v>
      </c>
      <c r="BD9" s="2" t="s">
        <v>217</v>
      </c>
      <c r="BE9" s="2" t="s">
        <v>229</v>
      </c>
      <c r="BF9" s="2" t="s">
        <v>219</v>
      </c>
      <c r="BG9" s="2" t="s">
        <v>243</v>
      </c>
      <c r="BH9" s="2" t="s">
        <v>249</v>
      </c>
      <c r="BI9" s="2" t="s">
        <v>225</v>
      </c>
      <c r="BJ9" s="2" t="s">
        <v>227</v>
      </c>
      <c r="BK9" s="2" t="s">
        <v>199</v>
      </c>
      <c r="BL9" s="2" t="s">
        <v>203</v>
      </c>
      <c r="BM9" s="2" t="s">
        <v>209</v>
      </c>
      <c r="BN9" s="2" t="s">
        <v>239</v>
      </c>
      <c r="BO9" s="2" t="s">
        <v>256</v>
      </c>
      <c r="BP9" s="2" t="s">
        <v>247</v>
      </c>
      <c r="BQ9" s="2" t="s">
        <v>253</v>
      </c>
      <c r="BR9" s="2" t="s">
        <v>255</v>
      </c>
      <c r="BS9" s="2" t="s">
        <v>257</v>
      </c>
    </row>
    <row r="10" spans="1:72" s="23" customFormat="1">
      <c r="A10" s="10" t="s">
        <v>0</v>
      </c>
      <c r="B10" s="10" t="s">
        <v>1</v>
      </c>
      <c r="C10" s="10" t="s">
        <v>2</v>
      </c>
      <c r="D10" s="10" t="s">
        <v>3</v>
      </c>
      <c r="E10" s="10" t="s">
        <v>4</v>
      </c>
      <c r="F10" s="10"/>
      <c r="G10" s="24" t="s">
        <v>133</v>
      </c>
      <c r="H10" s="24" t="s">
        <v>134</v>
      </c>
      <c r="I10" s="24" t="s">
        <v>130</v>
      </c>
      <c r="J10" s="23" t="s">
        <v>204</v>
      </c>
      <c r="K10" s="24" t="s">
        <v>135</v>
      </c>
      <c r="L10" s="24" t="s">
        <v>179</v>
      </c>
      <c r="M10" s="23" t="s">
        <v>206</v>
      </c>
      <c r="N10" s="24" t="s">
        <v>148</v>
      </c>
      <c r="O10" s="23" t="s">
        <v>196</v>
      </c>
      <c r="P10" s="23" t="s">
        <v>212</v>
      </c>
      <c r="Q10" s="24" t="s">
        <v>131</v>
      </c>
      <c r="R10" s="24" t="s">
        <v>139</v>
      </c>
      <c r="S10" s="24" t="s">
        <v>136</v>
      </c>
      <c r="T10" s="23" t="s">
        <v>188</v>
      </c>
      <c r="U10" s="24" t="s">
        <v>138</v>
      </c>
      <c r="V10" s="24" t="s">
        <v>132</v>
      </c>
      <c r="W10" s="24" t="s">
        <v>180</v>
      </c>
      <c r="X10" s="24" t="s">
        <v>142</v>
      </c>
      <c r="Y10" s="23" t="s">
        <v>210</v>
      </c>
      <c r="Z10" s="24" t="s">
        <v>146</v>
      </c>
      <c r="AA10" s="24" t="s">
        <v>152</v>
      </c>
      <c r="AB10" s="24" t="s">
        <v>143</v>
      </c>
      <c r="AC10" s="23" t="s">
        <v>214</v>
      </c>
      <c r="AD10" s="23" t="s">
        <v>194</v>
      </c>
      <c r="AE10" s="24" t="s">
        <v>151</v>
      </c>
      <c r="AF10" s="24" t="s">
        <v>153</v>
      </c>
      <c r="AG10" s="23" t="s">
        <v>190</v>
      </c>
      <c r="AH10" s="23" t="s">
        <v>240</v>
      </c>
      <c r="AI10" s="23" t="s">
        <v>184</v>
      </c>
      <c r="AJ10" s="23" t="s">
        <v>192</v>
      </c>
      <c r="AK10" s="23" t="s">
        <v>232</v>
      </c>
      <c r="AL10" s="24" t="s">
        <v>137</v>
      </c>
      <c r="AM10" s="24" t="s">
        <v>147</v>
      </c>
      <c r="AN10" s="23" t="s">
        <v>220</v>
      </c>
      <c r="AO10" s="23" t="s">
        <v>230</v>
      </c>
      <c r="AP10" s="23" t="s">
        <v>186</v>
      </c>
      <c r="AQ10" s="23" t="s">
        <v>200</v>
      </c>
      <c r="AR10" s="23" t="s">
        <v>236</v>
      </c>
      <c r="AS10" s="23" t="s">
        <v>250</v>
      </c>
      <c r="AT10" s="24" t="s">
        <v>144</v>
      </c>
      <c r="AU10" s="24" t="s">
        <v>145</v>
      </c>
      <c r="AV10" s="24" t="s">
        <v>150</v>
      </c>
      <c r="AW10" s="24" t="s">
        <v>141</v>
      </c>
      <c r="AX10" s="24" t="s">
        <v>182</v>
      </c>
      <c r="AY10" s="23" t="s">
        <v>222</v>
      </c>
      <c r="AZ10" s="23" t="s">
        <v>234</v>
      </c>
      <c r="BA10" s="23" t="s">
        <v>244</v>
      </c>
      <c r="BB10" s="24" t="s">
        <v>140</v>
      </c>
      <c r="BC10" s="24" t="s">
        <v>149</v>
      </c>
      <c r="BD10" s="23" t="s">
        <v>216</v>
      </c>
      <c r="BE10" s="23" t="s">
        <v>228</v>
      </c>
      <c r="BF10" s="23" t="s">
        <v>218</v>
      </c>
      <c r="BG10" s="23" t="s">
        <v>242</v>
      </c>
      <c r="BH10" s="23" t="s">
        <v>248</v>
      </c>
      <c r="BI10" s="23" t="s">
        <v>224</v>
      </c>
      <c r="BJ10" s="23" t="s">
        <v>226</v>
      </c>
      <c r="BK10" s="23" t="s">
        <v>198</v>
      </c>
      <c r="BL10" s="23" t="s">
        <v>202</v>
      </c>
      <c r="BM10" s="23" t="s">
        <v>208</v>
      </c>
      <c r="BN10" s="23" t="s">
        <v>238</v>
      </c>
      <c r="BO10" s="25" t="s">
        <v>258</v>
      </c>
      <c r="BP10" s="23" t="s">
        <v>246</v>
      </c>
      <c r="BQ10" s="23" t="s">
        <v>252</v>
      </c>
      <c r="BR10" s="23" t="s">
        <v>254</v>
      </c>
      <c r="BS10" s="26" t="s">
        <v>259</v>
      </c>
      <c r="BT10" s="4" t="s">
        <v>261</v>
      </c>
    </row>
    <row r="13" spans="1:72">
      <c r="A13">
        <v>1</v>
      </c>
      <c r="B13" t="s">
        <v>262</v>
      </c>
      <c r="C13" t="s">
        <v>479</v>
      </c>
      <c r="D13" t="s">
        <v>5</v>
      </c>
      <c r="G13">
        <v>1</v>
      </c>
      <c r="H13">
        <v>1</v>
      </c>
      <c r="I13">
        <v>1</v>
      </c>
      <c r="J13">
        <v>1</v>
      </c>
      <c r="L13">
        <v>1</v>
      </c>
      <c r="M13">
        <v>1</v>
      </c>
      <c r="N13">
        <v>1</v>
      </c>
      <c r="O13">
        <v>1</v>
      </c>
      <c r="P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C13">
        <v>1</v>
      </c>
      <c r="AD13">
        <v>1</v>
      </c>
      <c r="AF13">
        <v>1</v>
      </c>
      <c r="AG13">
        <v>1</v>
      </c>
      <c r="AI13">
        <v>1</v>
      </c>
      <c r="AJ13">
        <v>1</v>
      </c>
      <c r="AM13">
        <v>1</v>
      </c>
      <c r="AP13">
        <v>1</v>
      </c>
      <c r="AQ13">
        <v>1</v>
      </c>
      <c r="AX13">
        <v>1</v>
      </c>
      <c r="BK13">
        <v>1</v>
      </c>
      <c r="BL13">
        <v>1</v>
      </c>
      <c r="BT13" s="5">
        <f>SUM(G13:BS13)</f>
        <v>29</v>
      </c>
    </row>
    <row r="14" spans="1:72">
      <c r="C14" t="s">
        <v>480</v>
      </c>
      <c r="D14" t="s">
        <v>6</v>
      </c>
      <c r="G14">
        <v>1</v>
      </c>
      <c r="I14">
        <v>1</v>
      </c>
      <c r="AV14">
        <v>1</v>
      </c>
      <c r="BT14" s="5">
        <f t="shared" ref="BT14:BT77" si="0">SUM(G14:BS14)</f>
        <v>3</v>
      </c>
    </row>
    <row r="15" spans="1:72">
      <c r="C15" t="s">
        <v>481</v>
      </c>
      <c r="D15" t="s">
        <v>7</v>
      </c>
      <c r="E15">
        <v>9</v>
      </c>
      <c r="L15">
        <v>1</v>
      </c>
      <c r="AV15">
        <v>1</v>
      </c>
      <c r="BT15" s="5">
        <f t="shared" si="0"/>
        <v>2</v>
      </c>
    </row>
    <row r="16" spans="1:72">
      <c r="C16" t="s">
        <v>482</v>
      </c>
      <c r="D16" t="s">
        <v>8</v>
      </c>
      <c r="I16" s="1"/>
      <c r="V16">
        <v>1</v>
      </c>
      <c r="BT16" s="5">
        <f t="shared" si="0"/>
        <v>1</v>
      </c>
    </row>
    <row r="17" spans="1:72">
      <c r="C17" t="s">
        <v>483</v>
      </c>
      <c r="D17" t="s">
        <v>9</v>
      </c>
      <c r="H17">
        <v>1</v>
      </c>
      <c r="I17" s="1"/>
      <c r="L17">
        <v>1</v>
      </c>
      <c r="AW17">
        <v>1</v>
      </c>
      <c r="BD17">
        <v>1</v>
      </c>
      <c r="BT17" s="5">
        <f t="shared" si="0"/>
        <v>4</v>
      </c>
    </row>
    <row r="18" spans="1:72">
      <c r="C18" t="s">
        <v>484</v>
      </c>
      <c r="D18" t="s">
        <v>10</v>
      </c>
      <c r="H18">
        <v>1</v>
      </c>
      <c r="I18" s="1"/>
      <c r="BT18" s="5">
        <f t="shared" si="0"/>
        <v>1</v>
      </c>
    </row>
    <row r="19" spans="1:72">
      <c r="C19" t="s">
        <v>485</v>
      </c>
      <c r="D19" t="s">
        <v>11</v>
      </c>
      <c r="G19">
        <v>1</v>
      </c>
      <c r="I19" s="1"/>
      <c r="Y19">
        <v>1</v>
      </c>
      <c r="BT19" s="5">
        <f t="shared" si="0"/>
        <v>2</v>
      </c>
    </row>
    <row r="20" spans="1:72">
      <c r="C20" t="s">
        <v>486</v>
      </c>
      <c r="D20" t="s">
        <v>12</v>
      </c>
      <c r="G20">
        <v>1</v>
      </c>
      <c r="I20" s="1">
        <v>1</v>
      </c>
      <c r="L20">
        <v>1</v>
      </c>
      <c r="N20">
        <v>1</v>
      </c>
      <c r="O20">
        <v>1</v>
      </c>
      <c r="P20">
        <v>1</v>
      </c>
      <c r="AB20">
        <v>1</v>
      </c>
      <c r="BT20" s="5">
        <f t="shared" si="0"/>
        <v>7</v>
      </c>
    </row>
    <row r="21" spans="1:72">
      <c r="C21" t="s">
        <v>487</v>
      </c>
      <c r="D21" t="s">
        <v>13</v>
      </c>
      <c r="G21">
        <v>1</v>
      </c>
      <c r="H21">
        <v>1</v>
      </c>
      <c r="I21" s="1">
        <v>1</v>
      </c>
      <c r="J21">
        <v>1</v>
      </c>
      <c r="K21">
        <v>1</v>
      </c>
      <c r="L21">
        <v>1</v>
      </c>
      <c r="M21">
        <v>1</v>
      </c>
      <c r="N21">
        <v>1</v>
      </c>
      <c r="P21">
        <v>1</v>
      </c>
      <c r="R21">
        <v>1</v>
      </c>
      <c r="S21">
        <v>1</v>
      </c>
      <c r="T21">
        <v>1</v>
      </c>
      <c r="W21">
        <v>1</v>
      </c>
      <c r="X21">
        <v>1</v>
      </c>
      <c r="Y21">
        <v>1</v>
      </c>
      <c r="AC21">
        <v>1</v>
      </c>
      <c r="AD21">
        <v>1</v>
      </c>
      <c r="AE21">
        <v>1</v>
      </c>
      <c r="AF21">
        <v>1</v>
      </c>
      <c r="AN21">
        <v>1</v>
      </c>
      <c r="AW21">
        <v>1</v>
      </c>
      <c r="AY21">
        <v>1</v>
      </c>
      <c r="BF21">
        <v>1</v>
      </c>
      <c r="BK21">
        <v>1</v>
      </c>
      <c r="BT21" s="5">
        <f t="shared" si="0"/>
        <v>24</v>
      </c>
    </row>
    <row r="22" spans="1:72">
      <c r="I22" s="1"/>
    </row>
    <row r="23" spans="1:72">
      <c r="A23">
        <v>2</v>
      </c>
      <c r="B23" t="s">
        <v>263</v>
      </c>
      <c r="C23" t="s">
        <v>488</v>
      </c>
      <c r="D23" t="s">
        <v>14</v>
      </c>
      <c r="G23">
        <v>1</v>
      </c>
      <c r="H23">
        <v>1</v>
      </c>
      <c r="I23" s="1">
        <v>1</v>
      </c>
      <c r="K23">
        <v>1</v>
      </c>
      <c r="M23">
        <v>1</v>
      </c>
      <c r="N23">
        <v>1</v>
      </c>
      <c r="O23">
        <v>1</v>
      </c>
      <c r="P23">
        <v>1</v>
      </c>
      <c r="R23">
        <v>1</v>
      </c>
      <c r="S23">
        <v>1</v>
      </c>
      <c r="W23">
        <v>1</v>
      </c>
      <c r="X23">
        <v>1</v>
      </c>
      <c r="Z23">
        <v>1</v>
      </c>
      <c r="AC23">
        <v>1</v>
      </c>
      <c r="AE23">
        <v>1</v>
      </c>
      <c r="AN23">
        <v>1</v>
      </c>
      <c r="AO23">
        <v>1</v>
      </c>
      <c r="AQ23">
        <v>1</v>
      </c>
      <c r="AW23">
        <v>1</v>
      </c>
      <c r="BE23">
        <v>1</v>
      </c>
      <c r="BT23" s="5">
        <f t="shared" si="0"/>
        <v>20</v>
      </c>
    </row>
    <row r="24" spans="1:72">
      <c r="C24" t="s">
        <v>489</v>
      </c>
      <c r="D24" t="s">
        <v>15</v>
      </c>
      <c r="I24" s="1"/>
      <c r="BB24">
        <v>1</v>
      </c>
      <c r="BT24" s="5">
        <f t="shared" si="0"/>
        <v>1</v>
      </c>
    </row>
    <row r="25" spans="1:72">
      <c r="C25" t="s">
        <v>490</v>
      </c>
      <c r="D25" t="s">
        <v>16</v>
      </c>
      <c r="I25" s="1"/>
      <c r="AB25">
        <v>1</v>
      </c>
      <c r="BT25" s="5">
        <f t="shared" si="0"/>
        <v>1</v>
      </c>
    </row>
    <row r="26" spans="1:72">
      <c r="C26" t="s">
        <v>491</v>
      </c>
      <c r="D26" t="s">
        <v>17</v>
      </c>
      <c r="I26" s="1"/>
      <c r="Q26">
        <v>1</v>
      </c>
      <c r="U26">
        <v>1</v>
      </c>
      <c r="V26">
        <v>1</v>
      </c>
      <c r="AA26">
        <v>1</v>
      </c>
      <c r="AI26">
        <v>1</v>
      </c>
      <c r="AP26">
        <v>1</v>
      </c>
      <c r="AX26">
        <v>1</v>
      </c>
      <c r="BC26">
        <v>1</v>
      </c>
      <c r="BD26">
        <v>1</v>
      </c>
      <c r="BT26" s="5">
        <f t="shared" si="0"/>
        <v>9</v>
      </c>
    </row>
    <row r="27" spans="1:72">
      <c r="C27" t="s">
        <v>492</v>
      </c>
      <c r="D27" t="s">
        <v>18</v>
      </c>
      <c r="G27">
        <v>1</v>
      </c>
      <c r="I27" s="1">
        <v>1</v>
      </c>
      <c r="J27">
        <v>1</v>
      </c>
      <c r="BT27" s="5">
        <f t="shared" si="0"/>
        <v>3</v>
      </c>
    </row>
    <row r="28" spans="1:72">
      <c r="C28" t="s">
        <v>493</v>
      </c>
      <c r="D28" t="s">
        <v>19</v>
      </c>
      <c r="E28">
        <v>11</v>
      </c>
      <c r="G28">
        <v>1</v>
      </c>
      <c r="I28" s="1">
        <v>1</v>
      </c>
      <c r="BT28" s="5">
        <f t="shared" si="0"/>
        <v>2</v>
      </c>
    </row>
    <row r="29" spans="1:72">
      <c r="C29" t="s">
        <v>493</v>
      </c>
      <c r="D29" t="s">
        <v>20</v>
      </c>
      <c r="I29" s="1"/>
      <c r="Q29">
        <v>1</v>
      </c>
      <c r="BT29" s="5">
        <f t="shared" si="0"/>
        <v>1</v>
      </c>
    </row>
    <row r="30" spans="1:72">
      <c r="C30" t="s">
        <v>494</v>
      </c>
      <c r="D30" t="s">
        <v>21</v>
      </c>
      <c r="I30" s="1"/>
      <c r="BC30">
        <v>1</v>
      </c>
      <c r="BT30" s="5">
        <f t="shared" si="0"/>
        <v>1</v>
      </c>
    </row>
    <row r="31" spans="1:72">
      <c r="C31" t="s">
        <v>490</v>
      </c>
      <c r="D31" t="s">
        <v>22</v>
      </c>
      <c r="I31" s="1"/>
      <c r="Q31">
        <v>1</v>
      </c>
      <c r="U31">
        <v>1</v>
      </c>
      <c r="BT31" s="5">
        <f t="shared" si="0"/>
        <v>2</v>
      </c>
    </row>
    <row r="32" spans="1:72">
      <c r="C32" t="s">
        <v>495</v>
      </c>
      <c r="D32" t="s">
        <v>23</v>
      </c>
      <c r="I32" s="1"/>
      <c r="Q32">
        <v>1</v>
      </c>
      <c r="BT32" s="5">
        <f t="shared" si="0"/>
        <v>1</v>
      </c>
    </row>
    <row r="33" spans="1:72">
      <c r="C33" t="s">
        <v>493</v>
      </c>
      <c r="D33" t="s">
        <v>24</v>
      </c>
      <c r="I33" s="1"/>
      <c r="AV33">
        <v>1</v>
      </c>
      <c r="BB33">
        <v>1</v>
      </c>
      <c r="BT33" s="5">
        <f t="shared" si="0"/>
        <v>2</v>
      </c>
    </row>
    <row r="34" spans="1:72">
      <c r="I34" s="1"/>
    </row>
    <row r="35" spans="1:72">
      <c r="A35">
        <v>3</v>
      </c>
      <c r="B35" t="s">
        <v>264</v>
      </c>
      <c r="C35" t="s">
        <v>496</v>
      </c>
      <c r="D35" t="s">
        <v>25</v>
      </c>
      <c r="G35">
        <v>1</v>
      </c>
      <c r="H35">
        <v>1</v>
      </c>
      <c r="I35" s="1">
        <v>1</v>
      </c>
      <c r="J35">
        <v>1</v>
      </c>
      <c r="M35">
        <v>1</v>
      </c>
      <c r="O35">
        <v>1</v>
      </c>
      <c r="R35">
        <v>1</v>
      </c>
      <c r="W35">
        <v>1</v>
      </c>
      <c r="Y35">
        <v>1</v>
      </c>
      <c r="AB35">
        <v>1</v>
      </c>
      <c r="AD35">
        <v>1</v>
      </c>
      <c r="AF35">
        <v>1</v>
      </c>
      <c r="AI35">
        <v>1</v>
      </c>
      <c r="AK35">
        <v>1</v>
      </c>
      <c r="AO35">
        <v>1</v>
      </c>
      <c r="AZ35">
        <v>1</v>
      </c>
      <c r="BT35" s="5">
        <f t="shared" si="0"/>
        <v>16</v>
      </c>
    </row>
    <row r="36" spans="1:72">
      <c r="C36" t="s">
        <v>496</v>
      </c>
      <c r="D36" t="s">
        <v>26</v>
      </c>
      <c r="I36" s="1"/>
      <c r="AE36">
        <v>1</v>
      </c>
      <c r="AF36">
        <v>1</v>
      </c>
      <c r="AL36">
        <v>1</v>
      </c>
      <c r="BT36" s="5">
        <f t="shared" si="0"/>
        <v>3</v>
      </c>
    </row>
    <row r="37" spans="1:72">
      <c r="C37" t="s">
        <v>497</v>
      </c>
      <c r="D37" t="s">
        <v>27</v>
      </c>
      <c r="I37" s="1"/>
      <c r="AL37">
        <v>1</v>
      </c>
      <c r="BT37" s="5">
        <f t="shared" si="0"/>
        <v>1</v>
      </c>
    </row>
    <row r="38" spans="1:72">
      <c r="C38" t="s">
        <v>498</v>
      </c>
      <c r="D38" t="s">
        <v>28</v>
      </c>
      <c r="M38">
        <v>1</v>
      </c>
      <c r="AF38">
        <v>1</v>
      </c>
      <c r="BT38" s="5">
        <f t="shared" si="0"/>
        <v>2</v>
      </c>
    </row>
    <row r="39" spans="1:72">
      <c r="C39" t="s">
        <v>499</v>
      </c>
      <c r="D39" t="s">
        <v>29</v>
      </c>
      <c r="G39">
        <v>1</v>
      </c>
      <c r="H39">
        <v>1</v>
      </c>
      <c r="I39">
        <v>1</v>
      </c>
      <c r="J39">
        <v>1</v>
      </c>
      <c r="K39">
        <v>1</v>
      </c>
      <c r="M39">
        <v>1</v>
      </c>
      <c r="N39">
        <v>1</v>
      </c>
      <c r="O39">
        <v>1</v>
      </c>
      <c r="P39">
        <v>1</v>
      </c>
      <c r="R39">
        <v>1</v>
      </c>
      <c r="S39">
        <v>1</v>
      </c>
      <c r="W39">
        <v>1</v>
      </c>
      <c r="Y39">
        <v>1</v>
      </c>
      <c r="AB39">
        <v>1</v>
      </c>
      <c r="AD39">
        <v>1</v>
      </c>
      <c r="AI39">
        <v>1</v>
      </c>
      <c r="AK39">
        <v>1</v>
      </c>
      <c r="AM39">
        <v>1</v>
      </c>
      <c r="AO39">
        <v>1</v>
      </c>
      <c r="AZ39">
        <v>1</v>
      </c>
      <c r="BB39">
        <v>1</v>
      </c>
      <c r="BE39">
        <v>1</v>
      </c>
      <c r="BT39" s="5">
        <f t="shared" si="0"/>
        <v>22</v>
      </c>
    </row>
    <row r="40" spans="1:72">
      <c r="C40" t="s">
        <v>499</v>
      </c>
      <c r="D40" t="s">
        <v>30</v>
      </c>
      <c r="E40">
        <v>1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R40">
        <v>1</v>
      </c>
      <c r="S40">
        <v>1</v>
      </c>
      <c r="W40">
        <v>1</v>
      </c>
      <c r="Y40">
        <v>1</v>
      </c>
      <c r="AB40">
        <v>1</v>
      </c>
      <c r="AD40">
        <v>1</v>
      </c>
      <c r="AF40">
        <v>1</v>
      </c>
      <c r="AI40">
        <v>1</v>
      </c>
      <c r="AK40">
        <v>1</v>
      </c>
      <c r="AM40">
        <v>1</v>
      </c>
      <c r="AO40">
        <v>1</v>
      </c>
      <c r="AZ40">
        <v>1</v>
      </c>
      <c r="BT40" s="5">
        <f t="shared" si="0"/>
        <v>22</v>
      </c>
    </row>
    <row r="41" spans="1:72">
      <c r="C41" t="s">
        <v>500</v>
      </c>
      <c r="D41" t="s">
        <v>3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R41">
        <v>1</v>
      </c>
      <c r="S41">
        <v>1</v>
      </c>
      <c r="W41">
        <v>1</v>
      </c>
      <c r="Y41">
        <v>1</v>
      </c>
      <c r="AB41">
        <v>1</v>
      </c>
      <c r="AD41">
        <v>1</v>
      </c>
      <c r="AF41">
        <v>1</v>
      </c>
      <c r="AI41">
        <v>1</v>
      </c>
      <c r="AK41">
        <v>1</v>
      </c>
      <c r="AM41">
        <v>1</v>
      </c>
      <c r="AO41">
        <v>1</v>
      </c>
      <c r="AZ41">
        <v>1</v>
      </c>
      <c r="BT41" s="5">
        <f t="shared" si="0"/>
        <v>22</v>
      </c>
    </row>
    <row r="42" spans="1:72">
      <c r="C42" t="s">
        <v>501</v>
      </c>
      <c r="D42" t="s">
        <v>32</v>
      </c>
      <c r="G42">
        <v>1</v>
      </c>
      <c r="H42">
        <v>1</v>
      </c>
      <c r="I42">
        <v>1</v>
      </c>
      <c r="M42">
        <v>1</v>
      </c>
      <c r="N42">
        <v>1</v>
      </c>
      <c r="W42">
        <v>1</v>
      </c>
      <c r="Y42">
        <v>1</v>
      </c>
      <c r="BE42">
        <v>1</v>
      </c>
      <c r="BT42" s="5">
        <f t="shared" si="0"/>
        <v>8</v>
      </c>
    </row>
    <row r="43" spans="1:72">
      <c r="C43" t="s">
        <v>497</v>
      </c>
      <c r="D43" t="s">
        <v>33</v>
      </c>
      <c r="G43">
        <v>1</v>
      </c>
      <c r="H43">
        <v>1</v>
      </c>
      <c r="I43">
        <v>1</v>
      </c>
      <c r="W43">
        <v>1</v>
      </c>
      <c r="BE43">
        <v>1</v>
      </c>
      <c r="BT43" s="5">
        <f t="shared" si="0"/>
        <v>5</v>
      </c>
    </row>
    <row r="44" spans="1:72">
      <c r="C44" t="s">
        <v>498</v>
      </c>
      <c r="D44" t="s">
        <v>34</v>
      </c>
      <c r="U44">
        <v>1</v>
      </c>
      <c r="BT44" s="5">
        <f t="shared" si="0"/>
        <v>1</v>
      </c>
    </row>
    <row r="45" spans="1:72">
      <c r="C45" t="s">
        <v>502</v>
      </c>
      <c r="D45" t="s">
        <v>35</v>
      </c>
      <c r="K45">
        <v>1</v>
      </c>
      <c r="BT45" s="5">
        <f t="shared" si="0"/>
        <v>1</v>
      </c>
    </row>
    <row r="47" spans="1:72">
      <c r="A47">
        <v>4</v>
      </c>
      <c r="B47" t="s">
        <v>265</v>
      </c>
      <c r="C47" t="s">
        <v>503</v>
      </c>
      <c r="D47" t="s">
        <v>36</v>
      </c>
      <c r="K47">
        <v>1</v>
      </c>
      <c r="O47">
        <v>1</v>
      </c>
      <c r="BT47" s="5">
        <f t="shared" si="0"/>
        <v>2</v>
      </c>
    </row>
    <row r="48" spans="1:72">
      <c r="C48" t="s">
        <v>504</v>
      </c>
      <c r="D48" t="s">
        <v>37</v>
      </c>
      <c r="E48">
        <v>3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I48">
        <v>1</v>
      </c>
      <c r="AK48">
        <v>1</v>
      </c>
      <c r="AL48">
        <v>1</v>
      </c>
      <c r="AN48">
        <v>1</v>
      </c>
      <c r="AQ48">
        <v>1</v>
      </c>
      <c r="AR48">
        <v>1</v>
      </c>
      <c r="AV48">
        <v>1</v>
      </c>
      <c r="BD48">
        <v>1</v>
      </c>
      <c r="BN48">
        <v>1</v>
      </c>
      <c r="BT48" s="5">
        <f t="shared" si="0"/>
        <v>33</v>
      </c>
    </row>
    <row r="49" spans="1:72">
      <c r="C49" t="s">
        <v>505</v>
      </c>
      <c r="D49" t="s">
        <v>38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I49">
        <v>1</v>
      </c>
      <c r="AK49">
        <v>1</v>
      </c>
      <c r="AL49">
        <v>1</v>
      </c>
      <c r="AN49">
        <v>1</v>
      </c>
      <c r="AR49">
        <v>1</v>
      </c>
      <c r="AV49">
        <v>1</v>
      </c>
      <c r="BD49">
        <v>1</v>
      </c>
      <c r="BN49">
        <v>1</v>
      </c>
      <c r="BT49" s="5">
        <f t="shared" si="0"/>
        <v>33</v>
      </c>
    </row>
    <row r="51" spans="1:72">
      <c r="A51">
        <v>5</v>
      </c>
      <c r="B51" t="s">
        <v>266</v>
      </c>
      <c r="C51" t="s">
        <v>506</v>
      </c>
      <c r="D51" t="s">
        <v>39</v>
      </c>
      <c r="G51">
        <v>1</v>
      </c>
      <c r="Y51">
        <v>1</v>
      </c>
      <c r="BT51" s="5">
        <f t="shared" si="0"/>
        <v>2</v>
      </c>
    </row>
    <row r="52" spans="1:72">
      <c r="C52" t="s">
        <v>507</v>
      </c>
      <c r="D52" t="s">
        <v>40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V52">
        <v>1</v>
      </c>
      <c r="W52">
        <v>1</v>
      </c>
      <c r="Y52">
        <v>1</v>
      </c>
      <c r="Z52">
        <v>1</v>
      </c>
      <c r="AA52">
        <v>1</v>
      </c>
      <c r="AC52">
        <v>1</v>
      </c>
      <c r="AE52">
        <v>1</v>
      </c>
      <c r="AF52">
        <v>1</v>
      </c>
      <c r="AH52">
        <v>1</v>
      </c>
      <c r="AK52">
        <v>1</v>
      </c>
      <c r="AQ52">
        <v>1</v>
      </c>
      <c r="BA52">
        <v>1</v>
      </c>
      <c r="BG52">
        <v>1</v>
      </c>
      <c r="BT52" s="5">
        <f t="shared" si="0"/>
        <v>27</v>
      </c>
    </row>
    <row r="53" spans="1:72">
      <c r="C53" t="s">
        <v>508</v>
      </c>
      <c r="D53" t="s">
        <v>41</v>
      </c>
      <c r="E53">
        <v>5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W53">
        <v>1</v>
      </c>
      <c r="Y53">
        <v>1</v>
      </c>
      <c r="AA53">
        <v>1</v>
      </c>
      <c r="AC53">
        <v>1</v>
      </c>
      <c r="AE53">
        <v>1</v>
      </c>
      <c r="AF53">
        <v>1</v>
      </c>
      <c r="AH53">
        <v>1</v>
      </c>
      <c r="AK53">
        <v>1</v>
      </c>
      <c r="AQ53">
        <v>1</v>
      </c>
      <c r="BA53">
        <v>1</v>
      </c>
      <c r="BG53">
        <v>1</v>
      </c>
      <c r="BT53" s="5">
        <f t="shared" si="0"/>
        <v>25</v>
      </c>
    </row>
    <row r="54" spans="1:72">
      <c r="C54" t="s">
        <v>507</v>
      </c>
      <c r="D54" t="s">
        <v>42</v>
      </c>
      <c r="U54">
        <v>1</v>
      </c>
      <c r="BT54" s="5">
        <f t="shared" si="0"/>
        <v>1</v>
      </c>
    </row>
    <row r="55" spans="1:72">
      <c r="C55" t="s">
        <v>509</v>
      </c>
      <c r="D55" t="s">
        <v>43</v>
      </c>
      <c r="Z55">
        <v>1</v>
      </c>
      <c r="BT55" s="5">
        <f t="shared" si="0"/>
        <v>1</v>
      </c>
    </row>
    <row r="57" spans="1:72">
      <c r="A57">
        <v>6</v>
      </c>
      <c r="B57" t="s">
        <v>267</v>
      </c>
      <c r="C57" t="s">
        <v>510</v>
      </c>
      <c r="D57" t="s">
        <v>44</v>
      </c>
      <c r="E57">
        <v>3</v>
      </c>
      <c r="V57">
        <v>1</v>
      </c>
      <c r="BT57" s="5">
        <f t="shared" si="0"/>
        <v>1</v>
      </c>
    </row>
    <row r="58" spans="1:72">
      <c r="C58" t="s">
        <v>511</v>
      </c>
      <c r="D58" t="s">
        <v>45</v>
      </c>
      <c r="G58">
        <v>1</v>
      </c>
      <c r="H58">
        <v>1</v>
      </c>
      <c r="I58">
        <v>1</v>
      </c>
      <c r="J58">
        <v>1</v>
      </c>
      <c r="K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Z58">
        <v>1</v>
      </c>
      <c r="AA58">
        <v>1</v>
      </c>
      <c r="AC58">
        <v>1</v>
      </c>
      <c r="AG58">
        <v>1</v>
      </c>
      <c r="AH58">
        <v>1</v>
      </c>
      <c r="AI58">
        <v>1</v>
      </c>
      <c r="AM58">
        <v>1</v>
      </c>
      <c r="AN58">
        <v>1</v>
      </c>
      <c r="BP58">
        <v>1</v>
      </c>
      <c r="BT58" s="5">
        <f t="shared" si="0"/>
        <v>26</v>
      </c>
    </row>
    <row r="59" spans="1:72">
      <c r="C59" t="s">
        <v>512</v>
      </c>
      <c r="D59" t="s">
        <v>46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Z59">
        <v>1</v>
      </c>
      <c r="AA59">
        <v>1</v>
      </c>
      <c r="AC59">
        <v>1</v>
      </c>
      <c r="AG59">
        <v>1</v>
      </c>
      <c r="AH59">
        <v>1</v>
      </c>
      <c r="AI59">
        <v>1</v>
      </c>
      <c r="AM59">
        <v>1</v>
      </c>
      <c r="AN59">
        <v>1</v>
      </c>
      <c r="BT59" s="5">
        <f t="shared" si="0"/>
        <v>26</v>
      </c>
    </row>
    <row r="61" spans="1:72">
      <c r="A61">
        <v>7</v>
      </c>
      <c r="B61" t="s">
        <v>268</v>
      </c>
      <c r="C61" t="s">
        <v>513</v>
      </c>
      <c r="D61" t="s">
        <v>47</v>
      </c>
      <c r="E61">
        <v>2</v>
      </c>
      <c r="G61">
        <v>1</v>
      </c>
      <c r="I61">
        <v>1</v>
      </c>
      <c r="J61">
        <v>1</v>
      </c>
      <c r="X61">
        <v>1</v>
      </c>
      <c r="BT61" s="5">
        <f t="shared" si="0"/>
        <v>4</v>
      </c>
    </row>
    <row r="62" spans="1:72">
      <c r="C62" t="s">
        <v>513</v>
      </c>
      <c r="D62" t="s">
        <v>48</v>
      </c>
      <c r="I62">
        <v>1</v>
      </c>
      <c r="J62">
        <v>1</v>
      </c>
      <c r="X62">
        <v>1</v>
      </c>
      <c r="BT62" s="5">
        <f t="shared" si="0"/>
        <v>3</v>
      </c>
    </row>
    <row r="64" spans="1:72">
      <c r="A64">
        <v>8</v>
      </c>
      <c r="B64" t="s">
        <v>269</v>
      </c>
      <c r="C64" t="s">
        <v>514</v>
      </c>
      <c r="D64" t="s">
        <v>49</v>
      </c>
      <c r="U64">
        <v>1</v>
      </c>
      <c r="BT64" s="5">
        <f t="shared" si="0"/>
        <v>1</v>
      </c>
    </row>
    <row r="65" spans="3:72">
      <c r="C65" t="s">
        <v>515</v>
      </c>
      <c r="D65" t="s">
        <v>50</v>
      </c>
      <c r="G65">
        <v>1</v>
      </c>
      <c r="BT65" s="5">
        <f t="shared" si="0"/>
        <v>1</v>
      </c>
    </row>
    <row r="66" spans="3:72">
      <c r="C66" t="s">
        <v>516</v>
      </c>
      <c r="D66" t="s">
        <v>51</v>
      </c>
      <c r="G66">
        <v>1</v>
      </c>
      <c r="H66">
        <v>1</v>
      </c>
      <c r="Q66">
        <v>1</v>
      </c>
      <c r="R66">
        <v>1</v>
      </c>
      <c r="U66">
        <v>1</v>
      </c>
      <c r="V66">
        <v>1</v>
      </c>
      <c r="Y66">
        <v>1</v>
      </c>
      <c r="Z66">
        <v>1</v>
      </c>
      <c r="BT66" s="5">
        <f t="shared" si="0"/>
        <v>8</v>
      </c>
    </row>
    <row r="67" spans="3:72">
      <c r="C67" t="s">
        <v>517</v>
      </c>
      <c r="D67" t="s">
        <v>52</v>
      </c>
      <c r="G67">
        <v>1</v>
      </c>
      <c r="H67">
        <v>1</v>
      </c>
      <c r="Y67">
        <v>1</v>
      </c>
      <c r="BT67" s="5">
        <f t="shared" si="0"/>
        <v>3</v>
      </c>
    </row>
    <row r="68" spans="3:72">
      <c r="C68" t="s">
        <v>518</v>
      </c>
      <c r="D68" t="s">
        <v>53</v>
      </c>
      <c r="G68">
        <v>1</v>
      </c>
      <c r="BT68" s="5">
        <f t="shared" si="0"/>
        <v>1</v>
      </c>
    </row>
    <row r="69" spans="3:72">
      <c r="C69" t="s">
        <v>519</v>
      </c>
      <c r="D69" t="s">
        <v>54</v>
      </c>
      <c r="AL69">
        <v>1</v>
      </c>
      <c r="BT69" s="5">
        <f t="shared" si="0"/>
        <v>1</v>
      </c>
    </row>
    <row r="70" spans="3:72">
      <c r="C70" t="s">
        <v>514</v>
      </c>
      <c r="D70" t="s">
        <v>55</v>
      </c>
      <c r="Q70">
        <v>1</v>
      </c>
      <c r="BT70" s="5">
        <f t="shared" si="0"/>
        <v>1</v>
      </c>
    </row>
    <row r="71" spans="3:72">
      <c r="C71" s="3" t="s">
        <v>520</v>
      </c>
      <c r="D71" t="s">
        <v>56</v>
      </c>
      <c r="G71">
        <v>1</v>
      </c>
      <c r="H71">
        <v>1</v>
      </c>
      <c r="J71">
        <v>1</v>
      </c>
      <c r="L71">
        <v>1</v>
      </c>
      <c r="M71">
        <v>1</v>
      </c>
      <c r="N71">
        <v>1</v>
      </c>
      <c r="O71">
        <v>1</v>
      </c>
      <c r="P71">
        <v>1</v>
      </c>
      <c r="S71">
        <v>1</v>
      </c>
      <c r="T71">
        <v>1</v>
      </c>
      <c r="U71">
        <v>1</v>
      </c>
      <c r="X71">
        <v>1</v>
      </c>
      <c r="Y71">
        <v>1</v>
      </c>
      <c r="Z71">
        <v>1</v>
      </c>
      <c r="AC71">
        <v>1</v>
      </c>
      <c r="AG71">
        <v>1</v>
      </c>
      <c r="AJ71">
        <v>1</v>
      </c>
      <c r="AO71">
        <v>1</v>
      </c>
      <c r="AP71">
        <v>1</v>
      </c>
      <c r="AX71">
        <v>1</v>
      </c>
      <c r="BA71">
        <v>1</v>
      </c>
      <c r="BG71">
        <v>1</v>
      </c>
      <c r="BH71">
        <v>1</v>
      </c>
      <c r="BT71" s="5">
        <f t="shared" si="0"/>
        <v>23</v>
      </c>
    </row>
    <row r="72" spans="3:72">
      <c r="C72" t="s">
        <v>521</v>
      </c>
      <c r="D72" t="s">
        <v>57</v>
      </c>
      <c r="E72">
        <v>20</v>
      </c>
      <c r="G72">
        <v>1</v>
      </c>
      <c r="H72">
        <v>1</v>
      </c>
      <c r="J72">
        <v>1</v>
      </c>
      <c r="L72">
        <v>1</v>
      </c>
      <c r="N72">
        <v>1</v>
      </c>
      <c r="O72">
        <v>1</v>
      </c>
      <c r="P72">
        <v>1</v>
      </c>
      <c r="U72">
        <v>1</v>
      </c>
      <c r="X72">
        <v>1</v>
      </c>
      <c r="Z72">
        <v>1</v>
      </c>
      <c r="AC72">
        <v>1</v>
      </c>
      <c r="AG72">
        <v>1</v>
      </c>
      <c r="AJ72">
        <v>1</v>
      </c>
      <c r="AP72">
        <v>1</v>
      </c>
      <c r="AX72">
        <v>1</v>
      </c>
      <c r="BA72">
        <v>1</v>
      </c>
      <c r="BH72">
        <v>1</v>
      </c>
      <c r="BT72" s="5">
        <f t="shared" si="0"/>
        <v>17</v>
      </c>
    </row>
    <row r="73" spans="3:72">
      <c r="C73" t="s">
        <v>522</v>
      </c>
      <c r="D73" t="s">
        <v>58</v>
      </c>
      <c r="G73">
        <v>1</v>
      </c>
      <c r="H73">
        <v>1</v>
      </c>
      <c r="J73">
        <v>1</v>
      </c>
      <c r="L73">
        <v>1</v>
      </c>
      <c r="M73">
        <v>1</v>
      </c>
      <c r="N73">
        <v>1</v>
      </c>
      <c r="O73">
        <v>1</v>
      </c>
      <c r="P73">
        <v>1</v>
      </c>
      <c r="S73">
        <v>1</v>
      </c>
      <c r="T73">
        <v>1</v>
      </c>
      <c r="U73">
        <v>1</v>
      </c>
      <c r="W73">
        <v>1</v>
      </c>
      <c r="X73">
        <v>1</v>
      </c>
      <c r="Y73">
        <v>1</v>
      </c>
      <c r="Z73">
        <v>1</v>
      </c>
      <c r="AB73">
        <v>1</v>
      </c>
      <c r="AC73">
        <v>1</v>
      </c>
      <c r="AE73">
        <v>1</v>
      </c>
      <c r="AG73">
        <v>1</v>
      </c>
      <c r="AJ73">
        <v>1</v>
      </c>
      <c r="AM73">
        <v>1</v>
      </c>
      <c r="AO73">
        <v>1</v>
      </c>
      <c r="AP73">
        <v>1</v>
      </c>
      <c r="AX73">
        <v>1</v>
      </c>
      <c r="BA73">
        <v>1</v>
      </c>
      <c r="BE73">
        <v>1</v>
      </c>
      <c r="BH73">
        <v>1</v>
      </c>
      <c r="BT73" s="5">
        <f t="shared" si="0"/>
        <v>27</v>
      </c>
    </row>
    <row r="74" spans="3:72">
      <c r="C74" t="s">
        <v>523</v>
      </c>
      <c r="D74" t="s">
        <v>59</v>
      </c>
      <c r="J74">
        <v>1</v>
      </c>
      <c r="Z74">
        <v>1</v>
      </c>
      <c r="AM74">
        <v>1</v>
      </c>
      <c r="AO74">
        <v>1</v>
      </c>
      <c r="BT74" s="5">
        <f t="shared" si="0"/>
        <v>4</v>
      </c>
    </row>
    <row r="75" spans="3:72">
      <c r="C75" t="s">
        <v>524</v>
      </c>
      <c r="D75" t="s">
        <v>60</v>
      </c>
      <c r="H75">
        <v>1</v>
      </c>
      <c r="M75">
        <v>1</v>
      </c>
      <c r="Z75">
        <v>1</v>
      </c>
      <c r="AC75">
        <v>1</v>
      </c>
      <c r="AU75">
        <v>1</v>
      </c>
      <c r="BT75" s="5">
        <f t="shared" si="0"/>
        <v>5</v>
      </c>
    </row>
    <row r="76" spans="3:72">
      <c r="C76" t="s">
        <v>525</v>
      </c>
      <c r="D76" t="s">
        <v>61</v>
      </c>
      <c r="Q76">
        <v>1</v>
      </c>
      <c r="Z76">
        <v>1</v>
      </c>
      <c r="AU76">
        <v>1</v>
      </c>
      <c r="BT76" s="5">
        <f t="shared" si="0"/>
        <v>3</v>
      </c>
    </row>
    <row r="77" spans="3:72">
      <c r="C77" t="s">
        <v>526</v>
      </c>
      <c r="D77" t="s">
        <v>62</v>
      </c>
      <c r="AU77">
        <v>1</v>
      </c>
      <c r="BT77" s="5">
        <f t="shared" si="0"/>
        <v>1</v>
      </c>
    </row>
    <row r="78" spans="3:72">
      <c r="C78" t="s">
        <v>527</v>
      </c>
      <c r="D78" t="s">
        <v>63</v>
      </c>
      <c r="J78">
        <v>1</v>
      </c>
      <c r="K78">
        <v>1</v>
      </c>
      <c r="M78">
        <v>1</v>
      </c>
      <c r="N78">
        <v>1</v>
      </c>
      <c r="Q78">
        <v>1</v>
      </c>
      <c r="R78">
        <v>1</v>
      </c>
      <c r="T78">
        <v>1</v>
      </c>
      <c r="V78">
        <v>1</v>
      </c>
      <c r="Y78">
        <v>1</v>
      </c>
      <c r="AA78">
        <v>1</v>
      </c>
      <c r="AB78">
        <v>1</v>
      </c>
      <c r="AG78">
        <v>1</v>
      </c>
      <c r="AJ78">
        <v>1</v>
      </c>
      <c r="AR78">
        <v>1</v>
      </c>
      <c r="BT78" s="5">
        <f t="shared" ref="BT78:BT140" si="1">SUM(G78:BS78)</f>
        <v>14</v>
      </c>
    </row>
    <row r="79" spans="3:72">
      <c r="C79" t="s">
        <v>526</v>
      </c>
      <c r="D79" t="s">
        <v>64</v>
      </c>
      <c r="R79">
        <v>1</v>
      </c>
      <c r="BT79" s="5">
        <f t="shared" si="1"/>
        <v>1</v>
      </c>
    </row>
    <row r="80" spans="3:72">
      <c r="C80" t="s">
        <v>528</v>
      </c>
      <c r="D80" t="s">
        <v>65</v>
      </c>
      <c r="J80">
        <v>1</v>
      </c>
      <c r="M80">
        <v>1</v>
      </c>
      <c r="N80">
        <v>1</v>
      </c>
      <c r="Q80">
        <v>1</v>
      </c>
      <c r="R80">
        <v>1</v>
      </c>
      <c r="T80">
        <v>1</v>
      </c>
      <c r="V80">
        <v>1</v>
      </c>
      <c r="Y80">
        <v>1</v>
      </c>
      <c r="AA80">
        <v>1</v>
      </c>
      <c r="AB80">
        <v>1</v>
      </c>
      <c r="AG80">
        <v>1</v>
      </c>
      <c r="AJ80">
        <v>1</v>
      </c>
      <c r="AR80">
        <v>1</v>
      </c>
      <c r="BT80" s="5">
        <f t="shared" si="1"/>
        <v>13</v>
      </c>
    </row>
    <row r="81" spans="1:72">
      <c r="C81" t="s">
        <v>529</v>
      </c>
      <c r="D81" t="s">
        <v>66</v>
      </c>
      <c r="J81">
        <v>1</v>
      </c>
      <c r="K81">
        <v>1</v>
      </c>
      <c r="AR81">
        <v>1</v>
      </c>
      <c r="BT81" s="5">
        <f t="shared" si="1"/>
        <v>3</v>
      </c>
    </row>
    <row r="82" spans="1:72">
      <c r="C82" t="s">
        <v>519</v>
      </c>
      <c r="D82" t="s">
        <v>67</v>
      </c>
      <c r="Q82">
        <v>1</v>
      </c>
      <c r="BT82" s="5">
        <f t="shared" si="1"/>
        <v>1</v>
      </c>
    </row>
    <row r="83" spans="1:72">
      <c r="C83" t="s">
        <v>530</v>
      </c>
      <c r="D83" t="s">
        <v>68</v>
      </c>
      <c r="H83">
        <v>1</v>
      </c>
      <c r="U83">
        <v>1</v>
      </c>
      <c r="BT83" s="5">
        <f t="shared" si="1"/>
        <v>2</v>
      </c>
    </row>
    <row r="85" spans="1:72">
      <c r="A85">
        <v>9</v>
      </c>
      <c r="B85" t="s">
        <v>270</v>
      </c>
      <c r="C85" t="s">
        <v>531</v>
      </c>
      <c r="D85" t="s">
        <v>69</v>
      </c>
      <c r="K85">
        <v>1</v>
      </c>
      <c r="BT85" s="5">
        <f t="shared" si="1"/>
        <v>1</v>
      </c>
    </row>
    <row r="86" spans="1:72">
      <c r="C86" t="s">
        <v>532</v>
      </c>
      <c r="D86" t="s">
        <v>70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AA86">
        <v>1</v>
      </c>
      <c r="AC86">
        <v>1</v>
      </c>
      <c r="AE86">
        <v>1</v>
      </c>
      <c r="AH86">
        <v>1</v>
      </c>
      <c r="AI86">
        <v>1</v>
      </c>
      <c r="AJ86">
        <v>1</v>
      </c>
      <c r="AN86">
        <v>1</v>
      </c>
      <c r="BT86" s="5">
        <f t="shared" si="1"/>
        <v>26</v>
      </c>
    </row>
    <row r="87" spans="1:72">
      <c r="C87" t="s">
        <v>532</v>
      </c>
      <c r="D87" t="s">
        <v>71</v>
      </c>
      <c r="E87">
        <v>8</v>
      </c>
      <c r="X87">
        <v>1</v>
      </c>
      <c r="BT87" s="5">
        <f t="shared" si="1"/>
        <v>1</v>
      </c>
    </row>
    <row r="88" spans="1:72">
      <c r="C88" t="s">
        <v>533</v>
      </c>
      <c r="D88" t="s">
        <v>72</v>
      </c>
      <c r="J88">
        <v>1</v>
      </c>
      <c r="S88">
        <v>1</v>
      </c>
      <c r="BT88" s="5">
        <f t="shared" si="1"/>
        <v>2</v>
      </c>
    </row>
    <row r="89" spans="1:72">
      <c r="C89" t="s">
        <v>534</v>
      </c>
      <c r="D89" t="s">
        <v>73</v>
      </c>
      <c r="G89">
        <v>1</v>
      </c>
      <c r="H89">
        <v>1</v>
      </c>
      <c r="I89">
        <v>1</v>
      </c>
      <c r="J89">
        <v>1</v>
      </c>
      <c r="K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U89">
        <v>1</v>
      </c>
      <c r="V89">
        <v>1</v>
      </c>
      <c r="W89">
        <v>1</v>
      </c>
      <c r="Z89">
        <v>1</v>
      </c>
      <c r="AA89">
        <v>1</v>
      </c>
      <c r="AC89">
        <v>1</v>
      </c>
      <c r="AD89">
        <v>1</v>
      </c>
      <c r="AJ89">
        <v>1</v>
      </c>
      <c r="AM89">
        <v>1</v>
      </c>
      <c r="AP89">
        <v>1</v>
      </c>
      <c r="AS89">
        <v>1</v>
      </c>
      <c r="AT89">
        <v>1</v>
      </c>
      <c r="BC89">
        <v>1</v>
      </c>
      <c r="BQ89">
        <v>1</v>
      </c>
      <c r="BT89" s="5">
        <f t="shared" si="1"/>
        <v>25</v>
      </c>
    </row>
    <row r="90" spans="1:72">
      <c r="C90" t="s">
        <v>532</v>
      </c>
      <c r="D90" t="s">
        <v>74</v>
      </c>
      <c r="H90">
        <v>1</v>
      </c>
      <c r="M90">
        <v>1</v>
      </c>
      <c r="P90">
        <v>1</v>
      </c>
      <c r="U90">
        <v>1</v>
      </c>
      <c r="AC90">
        <v>1</v>
      </c>
      <c r="AM90">
        <v>1</v>
      </c>
      <c r="AT90">
        <v>1</v>
      </c>
      <c r="BT90" s="5">
        <f t="shared" si="1"/>
        <v>7</v>
      </c>
    </row>
    <row r="91" spans="1:72">
      <c r="C91" t="s">
        <v>534</v>
      </c>
      <c r="D91" t="s">
        <v>75</v>
      </c>
      <c r="G91">
        <v>1</v>
      </c>
      <c r="I91">
        <v>1</v>
      </c>
      <c r="O91">
        <v>1</v>
      </c>
      <c r="W91">
        <v>1</v>
      </c>
      <c r="AD91">
        <v>1</v>
      </c>
      <c r="BT91" s="5">
        <f t="shared" si="1"/>
        <v>5</v>
      </c>
    </row>
    <row r="92" spans="1:72">
      <c r="C92" t="s">
        <v>535</v>
      </c>
      <c r="D92" t="s">
        <v>76</v>
      </c>
      <c r="H92">
        <v>1</v>
      </c>
      <c r="J92">
        <v>1</v>
      </c>
      <c r="K92">
        <v>1</v>
      </c>
      <c r="L92">
        <v>1</v>
      </c>
      <c r="M92">
        <v>1</v>
      </c>
      <c r="N92">
        <v>1</v>
      </c>
      <c r="P92">
        <v>1</v>
      </c>
      <c r="T92">
        <v>1</v>
      </c>
      <c r="Z92">
        <v>1</v>
      </c>
      <c r="AC92">
        <v>1</v>
      </c>
      <c r="AW92">
        <v>1</v>
      </c>
      <c r="BT92" s="5">
        <f t="shared" si="1"/>
        <v>11</v>
      </c>
    </row>
    <row r="94" spans="1:72">
      <c r="A94">
        <v>10</v>
      </c>
      <c r="B94" t="s">
        <v>271</v>
      </c>
      <c r="C94" t="s">
        <v>536</v>
      </c>
      <c r="D94" t="s">
        <v>77</v>
      </c>
      <c r="G94">
        <v>1</v>
      </c>
      <c r="K94">
        <v>1</v>
      </c>
      <c r="R94">
        <v>1</v>
      </c>
      <c r="AE94">
        <v>1</v>
      </c>
      <c r="AK94">
        <v>1</v>
      </c>
      <c r="BT94" s="5">
        <f t="shared" si="1"/>
        <v>5</v>
      </c>
    </row>
    <row r="95" spans="1:72">
      <c r="C95" t="s">
        <v>537</v>
      </c>
      <c r="D95" t="s">
        <v>78</v>
      </c>
      <c r="E95">
        <v>4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R95">
        <v>1</v>
      </c>
      <c r="S95">
        <v>1</v>
      </c>
      <c r="T95">
        <v>1</v>
      </c>
      <c r="W95">
        <v>1</v>
      </c>
      <c r="X95">
        <v>1</v>
      </c>
      <c r="AD95">
        <v>1</v>
      </c>
      <c r="AE95">
        <v>1</v>
      </c>
      <c r="AF95">
        <v>1</v>
      </c>
      <c r="AT95">
        <v>1</v>
      </c>
      <c r="AU95">
        <v>1</v>
      </c>
      <c r="BT95" s="5">
        <f t="shared" si="1"/>
        <v>20</v>
      </c>
    </row>
    <row r="96" spans="1:72">
      <c r="C96" t="s">
        <v>538</v>
      </c>
      <c r="D96" t="s">
        <v>79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R96">
        <v>1</v>
      </c>
      <c r="S96">
        <v>1</v>
      </c>
      <c r="T96">
        <v>1</v>
      </c>
      <c r="W96">
        <v>1</v>
      </c>
      <c r="X96">
        <v>1</v>
      </c>
      <c r="AD96">
        <v>1</v>
      </c>
      <c r="AE96">
        <v>1</v>
      </c>
      <c r="AF96">
        <v>1</v>
      </c>
      <c r="AT96">
        <v>1</v>
      </c>
      <c r="AU96">
        <v>1</v>
      </c>
      <c r="BT96" s="5">
        <f t="shared" si="1"/>
        <v>20</v>
      </c>
    </row>
    <row r="97" spans="1:72">
      <c r="C97" t="s">
        <v>539</v>
      </c>
      <c r="D97" t="s">
        <v>80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O97">
        <v>1</v>
      </c>
      <c r="P97">
        <v>1</v>
      </c>
      <c r="R97">
        <v>1</v>
      </c>
      <c r="S97">
        <v>1</v>
      </c>
      <c r="T97">
        <v>1</v>
      </c>
      <c r="W97">
        <v>1</v>
      </c>
      <c r="X97">
        <v>1</v>
      </c>
      <c r="AD97">
        <v>1</v>
      </c>
      <c r="AF97">
        <v>1</v>
      </c>
      <c r="AT97">
        <v>1</v>
      </c>
      <c r="AU97">
        <v>1</v>
      </c>
      <c r="BT97" s="5">
        <f t="shared" si="1"/>
        <v>18</v>
      </c>
    </row>
    <row r="99" spans="1:72">
      <c r="A99">
        <v>11</v>
      </c>
      <c r="B99" t="s">
        <v>272</v>
      </c>
      <c r="C99" t="s">
        <v>540</v>
      </c>
      <c r="D99" t="s">
        <v>81</v>
      </c>
      <c r="G99">
        <v>1</v>
      </c>
      <c r="H99">
        <v>1</v>
      </c>
      <c r="I99">
        <v>1</v>
      </c>
      <c r="J99">
        <v>1</v>
      </c>
      <c r="K99">
        <v>1</v>
      </c>
      <c r="M99">
        <v>1</v>
      </c>
      <c r="O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X99">
        <v>1</v>
      </c>
      <c r="AA99">
        <v>1</v>
      </c>
      <c r="AE99">
        <v>1</v>
      </c>
      <c r="BT99" s="5">
        <f t="shared" si="1"/>
        <v>16</v>
      </c>
    </row>
    <row r="100" spans="1:72">
      <c r="C100" t="s">
        <v>541</v>
      </c>
      <c r="D100" t="s">
        <v>82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AA100">
        <v>1</v>
      </c>
      <c r="AB100">
        <v>1</v>
      </c>
      <c r="AE100">
        <v>1</v>
      </c>
      <c r="AF100">
        <v>1</v>
      </c>
      <c r="BT100" s="5">
        <f t="shared" si="1"/>
        <v>22</v>
      </c>
    </row>
    <row r="101" spans="1:72">
      <c r="C101" t="s">
        <v>542</v>
      </c>
      <c r="D101" t="s">
        <v>83</v>
      </c>
      <c r="E101">
        <v>6</v>
      </c>
      <c r="G101">
        <v>1</v>
      </c>
      <c r="V101">
        <v>1</v>
      </c>
      <c r="BT101" s="5">
        <f t="shared" si="1"/>
        <v>2</v>
      </c>
    </row>
    <row r="102" spans="1:72">
      <c r="C102" t="s">
        <v>543</v>
      </c>
      <c r="D102" t="s">
        <v>84</v>
      </c>
      <c r="G102">
        <v>1</v>
      </c>
      <c r="BT102" s="5">
        <f t="shared" si="1"/>
        <v>1</v>
      </c>
    </row>
    <row r="103" spans="1:72">
      <c r="C103" t="s">
        <v>544</v>
      </c>
      <c r="D103" t="s">
        <v>85</v>
      </c>
      <c r="G103">
        <v>1</v>
      </c>
      <c r="I103">
        <v>1</v>
      </c>
      <c r="J103">
        <v>1</v>
      </c>
      <c r="K103">
        <v>1</v>
      </c>
      <c r="M103">
        <v>1</v>
      </c>
      <c r="N103">
        <v>1</v>
      </c>
      <c r="P103">
        <v>1</v>
      </c>
      <c r="Q103">
        <v>1</v>
      </c>
      <c r="S103">
        <v>1</v>
      </c>
      <c r="T103">
        <v>1</v>
      </c>
      <c r="U103">
        <v>1</v>
      </c>
      <c r="V103">
        <v>1</v>
      </c>
      <c r="X103">
        <v>1</v>
      </c>
      <c r="AA103">
        <v>1</v>
      </c>
      <c r="AB103">
        <v>1</v>
      </c>
      <c r="AE103">
        <v>1</v>
      </c>
      <c r="AH103">
        <v>1</v>
      </c>
      <c r="BR103">
        <v>1</v>
      </c>
      <c r="BT103" s="5">
        <f t="shared" si="1"/>
        <v>18</v>
      </c>
    </row>
    <row r="104" spans="1:72">
      <c r="C104" t="s">
        <v>545</v>
      </c>
      <c r="D104" t="s">
        <v>86</v>
      </c>
      <c r="P104">
        <v>1</v>
      </c>
      <c r="S104">
        <v>1</v>
      </c>
      <c r="X104">
        <v>1</v>
      </c>
      <c r="BT104" s="5">
        <f t="shared" si="1"/>
        <v>3</v>
      </c>
    </row>
    <row r="106" spans="1:72">
      <c r="A106">
        <v>12</v>
      </c>
      <c r="B106" t="s">
        <v>273</v>
      </c>
      <c r="C106" t="s">
        <v>546</v>
      </c>
      <c r="D106" t="s">
        <v>87</v>
      </c>
      <c r="I106">
        <v>1</v>
      </c>
      <c r="Q106">
        <v>1</v>
      </c>
      <c r="S106">
        <v>1</v>
      </c>
      <c r="U106">
        <v>1</v>
      </c>
      <c r="X106">
        <v>1</v>
      </c>
      <c r="AA106">
        <v>1</v>
      </c>
      <c r="AN106">
        <v>1</v>
      </c>
      <c r="BT106" s="5">
        <f t="shared" si="1"/>
        <v>7</v>
      </c>
    </row>
    <row r="107" spans="1:72">
      <c r="C107" t="s">
        <v>547</v>
      </c>
      <c r="D107" t="s">
        <v>88</v>
      </c>
      <c r="V107">
        <v>1</v>
      </c>
      <c r="BT107" s="5">
        <f t="shared" si="1"/>
        <v>1</v>
      </c>
    </row>
    <row r="108" spans="1:72">
      <c r="C108" t="s">
        <v>548</v>
      </c>
      <c r="D108" t="s">
        <v>89</v>
      </c>
      <c r="H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Y108">
        <v>1</v>
      </c>
      <c r="AA108">
        <v>1</v>
      </c>
      <c r="AB108">
        <v>1</v>
      </c>
      <c r="AC108">
        <v>1</v>
      </c>
      <c r="AE108">
        <v>1</v>
      </c>
      <c r="AI108">
        <v>1</v>
      </c>
      <c r="AQ108">
        <v>1</v>
      </c>
      <c r="AS108">
        <v>1</v>
      </c>
      <c r="AU108">
        <v>1</v>
      </c>
      <c r="AX108">
        <v>1</v>
      </c>
      <c r="BD108">
        <v>1</v>
      </c>
      <c r="BG108">
        <v>1</v>
      </c>
      <c r="BH108">
        <v>1</v>
      </c>
      <c r="BT108" s="5">
        <f t="shared" si="1"/>
        <v>28</v>
      </c>
    </row>
    <row r="109" spans="1:72">
      <c r="C109" t="s">
        <v>547</v>
      </c>
      <c r="D109" t="s">
        <v>90</v>
      </c>
      <c r="E109">
        <v>7</v>
      </c>
      <c r="R109">
        <v>1</v>
      </c>
      <c r="BT109" s="5">
        <f t="shared" si="1"/>
        <v>1</v>
      </c>
    </row>
    <row r="110" spans="1:72">
      <c r="C110" t="s">
        <v>549</v>
      </c>
      <c r="D110" t="s">
        <v>91</v>
      </c>
      <c r="R110">
        <v>1</v>
      </c>
      <c r="BT110" s="5">
        <f t="shared" si="1"/>
        <v>1</v>
      </c>
    </row>
    <row r="111" spans="1:72">
      <c r="C111" t="s">
        <v>550</v>
      </c>
      <c r="D111" t="s">
        <v>92</v>
      </c>
      <c r="H111">
        <v>1</v>
      </c>
      <c r="L111">
        <v>1</v>
      </c>
      <c r="O111">
        <v>1</v>
      </c>
      <c r="P111">
        <v>1</v>
      </c>
      <c r="S111">
        <v>1</v>
      </c>
      <c r="Z111">
        <v>1</v>
      </c>
      <c r="AE111">
        <v>1</v>
      </c>
      <c r="AG111">
        <v>1</v>
      </c>
      <c r="AL111">
        <v>1</v>
      </c>
      <c r="AS111">
        <v>1</v>
      </c>
      <c r="BT111" s="5">
        <f t="shared" si="1"/>
        <v>10</v>
      </c>
    </row>
    <row r="112" spans="1:72">
      <c r="C112" t="s">
        <v>551</v>
      </c>
      <c r="D112" t="s">
        <v>93</v>
      </c>
      <c r="H112">
        <v>1</v>
      </c>
      <c r="L112">
        <v>1</v>
      </c>
      <c r="O112">
        <v>1</v>
      </c>
      <c r="P112">
        <v>1</v>
      </c>
      <c r="S112">
        <v>1</v>
      </c>
      <c r="AG112">
        <v>1</v>
      </c>
      <c r="BT112" s="5">
        <f t="shared" si="1"/>
        <v>6</v>
      </c>
    </row>
    <row r="114" spans="1:72">
      <c r="A114">
        <v>13</v>
      </c>
      <c r="B114" t="s">
        <v>274</v>
      </c>
      <c r="C114" t="s">
        <v>552</v>
      </c>
      <c r="D114" t="s">
        <v>94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T114">
        <v>1</v>
      </c>
      <c r="U114">
        <v>1</v>
      </c>
      <c r="V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E114">
        <v>1</v>
      </c>
      <c r="AF114">
        <v>1</v>
      </c>
      <c r="AG114">
        <v>1</v>
      </c>
      <c r="AJ114">
        <v>1</v>
      </c>
      <c r="AN114">
        <v>1</v>
      </c>
      <c r="AS114">
        <v>1</v>
      </c>
      <c r="AY114">
        <v>1</v>
      </c>
      <c r="BO114">
        <v>1</v>
      </c>
      <c r="BT114" s="5">
        <f t="shared" si="1"/>
        <v>28</v>
      </c>
    </row>
    <row r="115" spans="1:72">
      <c r="C115" t="s">
        <v>553</v>
      </c>
      <c r="D115" t="s">
        <v>95</v>
      </c>
      <c r="E115">
        <v>7</v>
      </c>
      <c r="G115">
        <v>1</v>
      </c>
      <c r="I115">
        <v>1</v>
      </c>
      <c r="L115">
        <v>1</v>
      </c>
      <c r="N115">
        <v>1</v>
      </c>
      <c r="O115">
        <v>1</v>
      </c>
      <c r="X115">
        <v>1</v>
      </c>
      <c r="AS115">
        <v>1</v>
      </c>
      <c r="BT115" s="5">
        <f t="shared" si="1"/>
        <v>7</v>
      </c>
    </row>
    <row r="116" spans="1:72">
      <c r="C116" t="s">
        <v>552</v>
      </c>
      <c r="D116" t="s">
        <v>96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T116">
        <v>1</v>
      </c>
      <c r="U116">
        <v>1</v>
      </c>
      <c r="X116">
        <v>1</v>
      </c>
      <c r="Y116">
        <v>1</v>
      </c>
      <c r="AB116">
        <v>1</v>
      </c>
      <c r="AD116">
        <v>1</v>
      </c>
      <c r="AE116">
        <v>1</v>
      </c>
      <c r="AF116">
        <v>1</v>
      </c>
      <c r="AG116">
        <v>1</v>
      </c>
      <c r="AJ116">
        <v>1</v>
      </c>
      <c r="AN116">
        <v>1</v>
      </c>
      <c r="AY116">
        <v>1</v>
      </c>
      <c r="BO116">
        <v>1</v>
      </c>
      <c r="BT116" s="5">
        <f t="shared" si="1"/>
        <v>25</v>
      </c>
    </row>
    <row r="117" spans="1:72">
      <c r="C117" t="s">
        <v>554</v>
      </c>
      <c r="D117" t="s">
        <v>97</v>
      </c>
      <c r="V117">
        <v>1</v>
      </c>
      <c r="BT117" s="5">
        <f t="shared" si="1"/>
        <v>1</v>
      </c>
    </row>
    <row r="118" spans="1:72">
      <c r="C118" t="s">
        <v>555</v>
      </c>
      <c r="D118" t="s">
        <v>98</v>
      </c>
      <c r="G118">
        <v>1</v>
      </c>
      <c r="BT118" s="5">
        <f t="shared" si="1"/>
        <v>1</v>
      </c>
    </row>
    <row r="119" spans="1:72">
      <c r="C119" t="s">
        <v>556</v>
      </c>
      <c r="D119" t="s">
        <v>99</v>
      </c>
      <c r="G119">
        <v>1</v>
      </c>
      <c r="Y119">
        <v>1</v>
      </c>
      <c r="BT119" s="5">
        <f t="shared" si="1"/>
        <v>2</v>
      </c>
    </row>
    <row r="120" spans="1:72">
      <c r="C120" t="s">
        <v>555</v>
      </c>
      <c r="D120" t="s">
        <v>100</v>
      </c>
      <c r="H120">
        <v>1</v>
      </c>
      <c r="I120">
        <v>1</v>
      </c>
      <c r="J120">
        <v>1</v>
      </c>
      <c r="K120">
        <v>1</v>
      </c>
      <c r="L120">
        <v>1</v>
      </c>
      <c r="N120">
        <v>1</v>
      </c>
      <c r="O120">
        <v>1</v>
      </c>
      <c r="P120">
        <v>1</v>
      </c>
      <c r="Q120">
        <v>1</v>
      </c>
      <c r="T120">
        <v>1</v>
      </c>
      <c r="U120">
        <v>1</v>
      </c>
      <c r="V120">
        <v>1</v>
      </c>
      <c r="X120">
        <v>1</v>
      </c>
      <c r="AB120">
        <v>1</v>
      </c>
      <c r="BT120" s="5">
        <f t="shared" si="1"/>
        <v>14</v>
      </c>
    </row>
    <row r="121" spans="1:72"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</row>
    <row r="122" spans="1:72">
      <c r="A122">
        <v>14</v>
      </c>
      <c r="B122" t="s">
        <v>275</v>
      </c>
      <c r="C122" t="s">
        <v>557</v>
      </c>
      <c r="D122" t="s">
        <v>101</v>
      </c>
      <c r="E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Z122">
        <v>1</v>
      </c>
      <c r="AA122">
        <v>1</v>
      </c>
      <c r="AC122">
        <v>1</v>
      </c>
      <c r="AH122">
        <v>1</v>
      </c>
      <c r="AL122">
        <v>1</v>
      </c>
      <c r="AS122">
        <v>1</v>
      </c>
      <c r="BS122">
        <v>1</v>
      </c>
      <c r="BT122" s="5">
        <f t="shared" si="1"/>
        <v>24</v>
      </c>
    </row>
    <row r="124" spans="1:72">
      <c r="A124">
        <v>15</v>
      </c>
      <c r="B124" t="s">
        <v>276</v>
      </c>
      <c r="C124" t="s">
        <v>558</v>
      </c>
      <c r="D124" t="s">
        <v>102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AA124">
        <v>1</v>
      </c>
      <c r="AC124">
        <v>1</v>
      </c>
      <c r="AD124">
        <v>1</v>
      </c>
      <c r="AH124">
        <v>1</v>
      </c>
      <c r="AQ124">
        <v>1</v>
      </c>
      <c r="BT124" s="5">
        <f t="shared" si="1"/>
        <v>23</v>
      </c>
    </row>
    <row r="125" spans="1:72">
      <c r="C125" t="s">
        <v>559</v>
      </c>
      <c r="D125" t="s">
        <v>103</v>
      </c>
      <c r="E125">
        <v>3</v>
      </c>
      <c r="G125">
        <v>1</v>
      </c>
      <c r="H125">
        <v>1</v>
      </c>
      <c r="I125">
        <v>1</v>
      </c>
      <c r="M125">
        <v>1</v>
      </c>
      <c r="T125">
        <v>1</v>
      </c>
      <c r="V125">
        <v>1</v>
      </c>
      <c r="Y125">
        <v>1</v>
      </c>
      <c r="AC125">
        <v>1</v>
      </c>
      <c r="AQ125">
        <v>1</v>
      </c>
      <c r="BT125" s="5">
        <f t="shared" si="1"/>
        <v>9</v>
      </c>
    </row>
    <row r="126" spans="1:72">
      <c r="C126" t="s">
        <v>560</v>
      </c>
      <c r="D126" t="s">
        <v>104</v>
      </c>
      <c r="L126">
        <v>1</v>
      </c>
      <c r="M126">
        <v>1</v>
      </c>
      <c r="Q126">
        <v>1</v>
      </c>
      <c r="V126">
        <v>1</v>
      </c>
      <c r="AH126">
        <v>1</v>
      </c>
      <c r="BT126" s="5">
        <f t="shared" si="1"/>
        <v>5</v>
      </c>
    </row>
    <row r="128" spans="1:72">
      <c r="A128">
        <v>16</v>
      </c>
      <c r="B128" t="s">
        <v>277</v>
      </c>
      <c r="C128" t="s">
        <v>561</v>
      </c>
      <c r="D128" t="s">
        <v>105</v>
      </c>
      <c r="E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S128">
        <v>1</v>
      </c>
      <c r="T128">
        <v>1</v>
      </c>
      <c r="U128">
        <v>1</v>
      </c>
      <c r="V128">
        <v>1</v>
      </c>
      <c r="X128">
        <v>1</v>
      </c>
      <c r="Y128">
        <v>1</v>
      </c>
      <c r="Z128">
        <v>1</v>
      </c>
      <c r="AA128">
        <v>1</v>
      </c>
      <c r="AC128">
        <v>1</v>
      </c>
      <c r="AD128">
        <v>1</v>
      </c>
      <c r="AG128">
        <v>1</v>
      </c>
      <c r="AH128">
        <v>1</v>
      </c>
      <c r="AW128">
        <v>1</v>
      </c>
      <c r="BT128" s="5">
        <f t="shared" si="1"/>
        <v>24</v>
      </c>
    </row>
    <row r="130" spans="1:72">
      <c r="A130">
        <v>17</v>
      </c>
      <c r="B130" t="s">
        <v>278</v>
      </c>
      <c r="C130" t="s">
        <v>562</v>
      </c>
      <c r="D130" t="s">
        <v>106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Z130">
        <v>1</v>
      </c>
      <c r="AA130">
        <v>1</v>
      </c>
      <c r="AB130">
        <v>1</v>
      </c>
      <c r="AC130">
        <v>1</v>
      </c>
      <c r="AG130">
        <v>1</v>
      </c>
      <c r="AH130">
        <v>1</v>
      </c>
      <c r="AJ130">
        <v>1</v>
      </c>
      <c r="AK130">
        <v>1</v>
      </c>
      <c r="AO130">
        <v>1</v>
      </c>
      <c r="AP130">
        <v>1</v>
      </c>
      <c r="AS130">
        <v>1</v>
      </c>
      <c r="AZ130">
        <v>1</v>
      </c>
      <c r="BC130">
        <v>1</v>
      </c>
      <c r="BI130">
        <v>1</v>
      </c>
      <c r="BJ130">
        <v>1</v>
      </c>
      <c r="BT130" s="5">
        <f t="shared" si="1"/>
        <v>30</v>
      </c>
    </row>
    <row r="131" spans="1:72">
      <c r="C131" t="s">
        <v>563</v>
      </c>
      <c r="D131" t="s">
        <v>107</v>
      </c>
      <c r="U131">
        <v>1</v>
      </c>
      <c r="V131">
        <v>1</v>
      </c>
      <c r="BT131" s="5">
        <f t="shared" si="1"/>
        <v>2</v>
      </c>
    </row>
    <row r="132" spans="1:72">
      <c r="C132" t="s">
        <v>564</v>
      </c>
      <c r="D132" t="s">
        <v>108</v>
      </c>
      <c r="G132">
        <v>1</v>
      </c>
      <c r="H132">
        <v>1</v>
      </c>
      <c r="R132">
        <v>1</v>
      </c>
      <c r="BT132" s="5">
        <f t="shared" si="1"/>
        <v>3</v>
      </c>
    </row>
    <row r="133" spans="1:72">
      <c r="C133" t="s">
        <v>565</v>
      </c>
      <c r="D133" t="s">
        <v>109</v>
      </c>
      <c r="H133">
        <v>1</v>
      </c>
      <c r="BT133" s="5">
        <f t="shared" si="1"/>
        <v>1</v>
      </c>
    </row>
    <row r="134" spans="1:72">
      <c r="C134" t="s">
        <v>566</v>
      </c>
      <c r="D134" t="s">
        <v>110</v>
      </c>
      <c r="H134">
        <v>1</v>
      </c>
      <c r="BT134" s="5">
        <f t="shared" si="1"/>
        <v>1</v>
      </c>
    </row>
    <row r="135" spans="1:72">
      <c r="C135" t="s">
        <v>567</v>
      </c>
      <c r="D135" t="s">
        <v>111</v>
      </c>
      <c r="E135">
        <v>1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G135">
        <v>1</v>
      </c>
      <c r="AH135">
        <v>1</v>
      </c>
      <c r="AJ135">
        <v>1</v>
      </c>
      <c r="AK135">
        <v>1</v>
      </c>
      <c r="AO135">
        <v>1</v>
      </c>
      <c r="AP135">
        <v>1</v>
      </c>
      <c r="AR135">
        <v>1</v>
      </c>
      <c r="AS135">
        <v>1</v>
      </c>
      <c r="AT135">
        <v>1</v>
      </c>
      <c r="AZ135">
        <v>1</v>
      </c>
      <c r="BB135">
        <v>1</v>
      </c>
      <c r="BC135">
        <v>1</v>
      </c>
      <c r="BI135">
        <v>1</v>
      </c>
      <c r="BJ135">
        <v>1</v>
      </c>
      <c r="BM135">
        <v>1</v>
      </c>
      <c r="BT135" s="5">
        <f t="shared" si="1"/>
        <v>39</v>
      </c>
    </row>
    <row r="136" spans="1:72">
      <c r="C136" t="s">
        <v>562</v>
      </c>
      <c r="D136" t="s">
        <v>112</v>
      </c>
      <c r="S136">
        <v>1</v>
      </c>
      <c r="AR136">
        <v>1</v>
      </c>
      <c r="BT136" s="5">
        <f t="shared" si="1"/>
        <v>2</v>
      </c>
    </row>
    <row r="137" spans="1:72">
      <c r="C137" t="s">
        <v>568</v>
      </c>
      <c r="D137" t="s">
        <v>113</v>
      </c>
      <c r="H137">
        <v>1</v>
      </c>
      <c r="BT137" s="5">
        <f t="shared" si="1"/>
        <v>1</v>
      </c>
    </row>
    <row r="138" spans="1:72">
      <c r="C138" t="s">
        <v>567</v>
      </c>
      <c r="D138" t="s">
        <v>114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AA138">
        <v>1</v>
      </c>
      <c r="AB138">
        <v>1</v>
      </c>
      <c r="AD138">
        <v>1</v>
      </c>
      <c r="AT138">
        <v>1</v>
      </c>
      <c r="BB138">
        <v>1</v>
      </c>
      <c r="BI138">
        <v>1</v>
      </c>
      <c r="BJ138">
        <v>1</v>
      </c>
      <c r="BM138">
        <v>1</v>
      </c>
      <c r="BT138" s="5">
        <f t="shared" si="1"/>
        <v>26</v>
      </c>
    </row>
    <row r="139" spans="1:72">
      <c r="C139" t="s">
        <v>569</v>
      </c>
      <c r="D139" t="s">
        <v>115</v>
      </c>
      <c r="K139">
        <v>1</v>
      </c>
      <c r="L139">
        <v>1</v>
      </c>
      <c r="N139">
        <v>1</v>
      </c>
      <c r="BT139" s="5">
        <f t="shared" si="1"/>
        <v>3</v>
      </c>
    </row>
    <row r="140" spans="1:72">
      <c r="C140" t="s">
        <v>570</v>
      </c>
      <c r="D140" t="s">
        <v>116</v>
      </c>
      <c r="K140">
        <v>1</v>
      </c>
      <c r="T140">
        <v>1</v>
      </c>
      <c r="AR140">
        <v>1</v>
      </c>
      <c r="BT140" s="5">
        <f t="shared" si="1"/>
        <v>3</v>
      </c>
    </row>
    <row r="142" spans="1:72">
      <c r="A142">
        <v>18</v>
      </c>
      <c r="B142" t="s">
        <v>279</v>
      </c>
      <c r="C142" t="s">
        <v>571</v>
      </c>
      <c r="D142" t="s">
        <v>117</v>
      </c>
      <c r="V142">
        <v>1</v>
      </c>
      <c r="BT142" s="5">
        <f t="shared" ref="BT142:BT161" si="2">SUM(G142:BS142)</f>
        <v>1</v>
      </c>
    </row>
    <row r="143" spans="1:72">
      <c r="C143" t="s">
        <v>572</v>
      </c>
      <c r="D143" t="s">
        <v>118</v>
      </c>
      <c r="I143">
        <v>1</v>
      </c>
      <c r="BT143" s="5">
        <f t="shared" si="2"/>
        <v>1</v>
      </c>
    </row>
    <row r="144" spans="1:72">
      <c r="C144" t="s">
        <v>573</v>
      </c>
      <c r="D144" t="s">
        <v>119</v>
      </c>
      <c r="E144">
        <v>6</v>
      </c>
      <c r="G144">
        <v>1</v>
      </c>
      <c r="H144">
        <v>1</v>
      </c>
      <c r="I144">
        <v>1</v>
      </c>
      <c r="K144">
        <v>1</v>
      </c>
      <c r="L144">
        <v>1</v>
      </c>
      <c r="N144">
        <v>1</v>
      </c>
      <c r="Q144">
        <v>1</v>
      </c>
      <c r="R144">
        <v>1</v>
      </c>
      <c r="S144">
        <v>1</v>
      </c>
      <c r="T144">
        <v>1</v>
      </c>
      <c r="W144">
        <v>1</v>
      </c>
      <c r="Z144">
        <v>1</v>
      </c>
      <c r="AB144">
        <v>1</v>
      </c>
      <c r="AH144">
        <v>1</v>
      </c>
      <c r="AY144">
        <v>1</v>
      </c>
      <c r="BF144">
        <v>1</v>
      </c>
      <c r="BT144" s="5">
        <f t="shared" si="2"/>
        <v>16</v>
      </c>
    </row>
    <row r="145" spans="1:72">
      <c r="C145" t="s">
        <v>573</v>
      </c>
      <c r="D145" t="s">
        <v>120</v>
      </c>
      <c r="G145">
        <v>1</v>
      </c>
      <c r="H145">
        <v>1</v>
      </c>
      <c r="I145">
        <v>1</v>
      </c>
      <c r="K145">
        <v>1</v>
      </c>
      <c r="L145">
        <v>1</v>
      </c>
      <c r="N145">
        <v>1</v>
      </c>
      <c r="Q145">
        <v>1</v>
      </c>
      <c r="R145">
        <v>1</v>
      </c>
      <c r="S145">
        <v>1</v>
      </c>
      <c r="T145">
        <v>1</v>
      </c>
      <c r="W145">
        <v>1</v>
      </c>
      <c r="Z145">
        <v>1</v>
      </c>
      <c r="AB145">
        <v>1</v>
      </c>
      <c r="AH145">
        <v>1</v>
      </c>
      <c r="AY145">
        <v>1</v>
      </c>
      <c r="BF145">
        <v>1</v>
      </c>
      <c r="BT145" s="5">
        <f t="shared" si="2"/>
        <v>16</v>
      </c>
    </row>
    <row r="146" spans="1:72">
      <c r="C146" t="s">
        <v>572</v>
      </c>
      <c r="D146" t="s">
        <v>121</v>
      </c>
      <c r="H146">
        <v>1</v>
      </c>
      <c r="J146">
        <v>1</v>
      </c>
      <c r="K146">
        <v>1</v>
      </c>
      <c r="L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W146">
        <v>1</v>
      </c>
      <c r="AB146">
        <v>1</v>
      </c>
      <c r="AD146">
        <v>1</v>
      </c>
      <c r="BT146" s="5">
        <f t="shared" si="2"/>
        <v>15</v>
      </c>
    </row>
    <row r="147" spans="1:72">
      <c r="C147" t="s">
        <v>574</v>
      </c>
      <c r="D147" t="s">
        <v>122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N147">
        <v>1</v>
      </c>
      <c r="Q147">
        <v>1</v>
      </c>
      <c r="R147">
        <v>1</v>
      </c>
      <c r="S147">
        <v>1</v>
      </c>
      <c r="T147">
        <v>1</v>
      </c>
      <c r="W147">
        <v>1</v>
      </c>
      <c r="Z147">
        <v>1</v>
      </c>
      <c r="AB147">
        <v>1</v>
      </c>
      <c r="AG147">
        <v>1</v>
      </c>
      <c r="AH147">
        <v>1</v>
      </c>
      <c r="AW147">
        <v>1</v>
      </c>
      <c r="AY147">
        <v>1</v>
      </c>
      <c r="BF147">
        <v>1</v>
      </c>
      <c r="BT147" s="5">
        <f t="shared" si="2"/>
        <v>19</v>
      </c>
    </row>
    <row r="149" spans="1:72">
      <c r="A149">
        <v>19</v>
      </c>
      <c r="B149" t="s">
        <v>280</v>
      </c>
      <c r="C149" t="s">
        <v>575</v>
      </c>
      <c r="D149" t="s">
        <v>123</v>
      </c>
      <c r="E149">
        <v>1</v>
      </c>
      <c r="J149">
        <v>1</v>
      </c>
      <c r="K149">
        <v>1</v>
      </c>
      <c r="L149">
        <v>1</v>
      </c>
      <c r="M149">
        <v>1</v>
      </c>
      <c r="Q149">
        <v>1</v>
      </c>
      <c r="S149">
        <v>1</v>
      </c>
      <c r="T149">
        <v>1</v>
      </c>
      <c r="U149">
        <v>1</v>
      </c>
      <c r="V149">
        <v>1</v>
      </c>
      <c r="Z149">
        <v>1</v>
      </c>
      <c r="AA149">
        <v>1</v>
      </c>
      <c r="AF149">
        <v>1</v>
      </c>
      <c r="BT149" s="5">
        <f t="shared" si="2"/>
        <v>12</v>
      </c>
    </row>
    <row r="151" spans="1:72">
      <c r="A151">
        <v>20</v>
      </c>
      <c r="B151" t="s">
        <v>281</v>
      </c>
      <c r="C151" t="s">
        <v>576</v>
      </c>
      <c r="D151" t="s">
        <v>124</v>
      </c>
      <c r="E151">
        <v>2</v>
      </c>
      <c r="G151">
        <v>1</v>
      </c>
      <c r="I151">
        <v>1</v>
      </c>
      <c r="K151">
        <v>1</v>
      </c>
      <c r="L151">
        <v>1</v>
      </c>
      <c r="M151">
        <v>1</v>
      </c>
      <c r="P151">
        <v>1</v>
      </c>
      <c r="S151">
        <v>1</v>
      </c>
      <c r="T151">
        <v>1</v>
      </c>
      <c r="W151">
        <v>1</v>
      </c>
      <c r="X151">
        <v>1</v>
      </c>
      <c r="Z151">
        <v>1</v>
      </c>
      <c r="AQ151">
        <v>1</v>
      </c>
      <c r="BA151">
        <v>1</v>
      </c>
      <c r="BL151">
        <v>1</v>
      </c>
      <c r="BT151" s="5">
        <f t="shared" si="2"/>
        <v>14</v>
      </c>
    </row>
    <row r="152" spans="1:72">
      <c r="C152" t="s">
        <v>577</v>
      </c>
      <c r="D152" t="s">
        <v>125</v>
      </c>
      <c r="H152">
        <v>1</v>
      </c>
      <c r="BT152" s="5">
        <f t="shared" si="2"/>
        <v>1</v>
      </c>
    </row>
    <row r="154" spans="1:72">
      <c r="A154">
        <v>21</v>
      </c>
      <c r="B154" t="s">
        <v>282</v>
      </c>
      <c r="C154" t="s">
        <v>578</v>
      </c>
      <c r="D154" t="s">
        <v>126</v>
      </c>
      <c r="E154">
        <v>2</v>
      </c>
      <c r="H154">
        <v>1</v>
      </c>
      <c r="O154">
        <v>1</v>
      </c>
      <c r="Y154">
        <v>1</v>
      </c>
      <c r="AD154">
        <v>1</v>
      </c>
      <c r="AL154">
        <v>1</v>
      </c>
      <c r="AV154">
        <v>1</v>
      </c>
      <c r="BT154" s="5">
        <f t="shared" si="2"/>
        <v>6</v>
      </c>
    </row>
    <row r="155" spans="1:72">
      <c r="C155" t="s">
        <v>579</v>
      </c>
      <c r="D155" t="s">
        <v>127</v>
      </c>
      <c r="O155">
        <v>1</v>
      </c>
      <c r="Y155">
        <v>1</v>
      </c>
      <c r="AD155">
        <v>1</v>
      </c>
      <c r="AL155">
        <v>1</v>
      </c>
      <c r="AV155">
        <v>1</v>
      </c>
      <c r="BT155" s="5">
        <f t="shared" si="2"/>
        <v>5</v>
      </c>
    </row>
    <row r="157" spans="1:72">
      <c r="A157">
        <v>22</v>
      </c>
      <c r="B157" t="s">
        <v>283</v>
      </c>
      <c r="C157" t="s">
        <v>580</v>
      </c>
      <c r="D157" t="s">
        <v>128</v>
      </c>
      <c r="E157">
        <v>1</v>
      </c>
      <c r="Q157">
        <v>1</v>
      </c>
      <c r="U157">
        <v>1</v>
      </c>
      <c r="V157">
        <v>1</v>
      </c>
      <c r="AP157">
        <v>1</v>
      </c>
      <c r="BT157" s="5">
        <f t="shared" si="2"/>
        <v>4</v>
      </c>
    </row>
    <row r="159" spans="1:72">
      <c r="A159">
        <v>23</v>
      </c>
      <c r="B159" t="s">
        <v>284</v>
      </c>
      <c r="C159" t="s">
        <v>581</v>
      </c>
      <c r="D159" t="s">
        <v>129</v>
      </c>
      <c r="E159">
        <v>1</v>
      </c>
      <c r="AL159">
        <v>1</v>
      </c>
      <c r="BT159" s="5">
        <f t="shared" si="2"/>
        <v>1</v>
      </c>
    </row>
    <row r="161" spans="1:72">
      <c r="A161">
        <v>24</v>
      </c>
      <c r="B161" t="s">
        <v>285</v>
      </c>
      <c r="C161" t="s">
        <v>582</v>
      </c>
      <c r="D161" t="s">
        <v>260</v>
      </c>
      <c r="E161">
        <v>1</v>
      </c>
      <c r="L161">
        <v>1</v>
      </c>
      <c r="P161">
        <v>1</v>
      </c>
      <c r="BT161" s="5">
        <f t="shared" si="2"/>
        <v>2</v>
      </c>
    </row>
    <row r="163" spans="1:72">
      <c r="E163" s="5">
        <f>SUM(E13:E161)</f>
        <v>126</v>
      </c>
      <c r="F163" s="5"/>
      <c r="G163" s="5">
        <f t="shared" ref="G163:BA163" si="3">SUM(G13:G161)</f>
        <v>58</v>
      </c>
      <c r="H163" s="5">
        <f t="shared" si="3"/>
        <v>56</v>
      </c>
      <c r="I163" s="5">
        <f t="shared" si="3"/>
        <v>47</v>
      </c>
      <c r="J163" s="5">
        <f t="shared" si="3"/>
        <v>45</v>
      </c>
      <c r="K163" s="5">
        <f t="shared" si="3"/>
        <v>44</v>
      </c>
      <c r="L163" s="5">
        <f t="shared" si="3"/>
        <v>43</v>
      </c>
      <c r="M163" s="5">
        <f t="shared" si="3"/>
        <v>42</v>
      </c>
      <c r="N163" s="5">
        <f t="shared" si="3"/>
        <v>42</v>
      </c>
      <c r="O163" s="5">
        <f t="shared" si="3"/>
        <v>40</v>
      </c>
      <c r="P163" s="5">
        <f t="shared" si="3"/>
        <v>40</v>
      </c>
      <c r="Q163" s="5">
        <f t="shared" si="3"/>
        <v>39</v>
      </c>
      <c r="R163" s="5">
        <f t="shared" si="3"/>
        <v>39</v>
      </c>
      <c r="S163" s="5">
        <f t="shared" si="3"/>
        <v>38</v>
      </c>
      <c r="T163" s="5">
        <f t="shared" si="3"/>
        <v>38</v>
      </c>
      <c r="U163" s="5">
        <f t="shared" si="3"/>
        <v>36</v>
      </c>
      <c r="V163" s="5">
        <f t="shared" si="3"/>
        <v>35</v>
      </c>
      <c r="W163" s="5">
        <f t="shared" si="3"/>
        <v>33</v>
      </c>
      <c r="X163" s="5">
        <f t="shared" si="3"/>
        <v>32</v>
      </c>
      <c r="Y163" s="5">
        <f t="shared" si="3"/>
        <v>30</v>
      </c>
      <c r="Z163" s="5">
        <f t="shared" si="3"/>
        <v>26</v>
      </c>
      <c r="AA163" s="5">
        <f t="shared" si="3"/>
        <v>25</v>
      </c>
      <c r="AB163" s="5">
        <f t="shared" si="3"/>
        <v>24</v>
      </c>
      <c r="AC163" s="5">
        <f t="shared" si="3"/>
        <v>24</v>
      </c>
      <c r="AD163" s="5">
        <f t="shared" si="3"/>
        <v>21</v>
      </c>
      <c r="AE163" s="5">
        <f t="shared" si="3"/>
        <v>19</v>
      </c>
      <c r="AF163" s="5">
        <f t="shared" si="3"/>
        <v>18</v>
      </c>
      <c r="AG163" s="5">
        <f t="shared" si="3"/>
        <v>16</v>
      </c>
      <c r="AH163" s="5">
        <f t="shared" si="3"/>
        <v>15</v>
      </c>
      <c r="AI163" s="5">
        <f t="shared" si="3"/>
        <v>12</v>
      </c>
      <c r="AJ163" s="5">
        <f t="shared" si="3"/>
        <v>12</v>
      </c>
      <c r="AK163" s="5">
        <f t="shared" si="3"/>
        <v>11</v>
      </c>
      <c r="AL163" s="5">
        <f t="shared" si="3"/>
        <v>10</v>
      </c>
      <c r="AM163" s="5">
        <f t="shared" si="3"/>
        <v>10</v>
      </c>
      <c r="AN163" s="5">
        <f t="shared" si="3"/>
        <v>10</v>
      </c>
      <c r="AO163" s="5">
        <f t="shared" si="3"/>
        <v>10</v>
      </c>
      <c r="AP163" s="5">
        <f t="shared" si="3"/>
        <v>9</v>
      </c>
      <c r="AQ163" s="5">
        <f t="shared" si="3"/>
        <v>9</v>
      </c>
      <c r="AR163" s="5">
        <f t="shared" si="3"/>
        <v>8</v>
      </c>
      <c r="AS163" s="5">
        <f t="shared" si="3"/>
        <v>8</v>
      </c>
      <c r="AT163" s="5">
        <f t="shared" si="3"/>
        <v>7</v>
      </c>
      <c r="AU163" s="5">
        <f t="shared" si="3"/>
        <v>7</v>
      </c>
      <c r="AV163" s="5">
        <f t="shared" si="3"/>
        <v>7</v>
      </c>
      <c r="AW163" s="5">
        <f t="shared" si="3"/>
        <v>6</v>
      </c>
      <c r="AX163" s="5">
        <f t="shared" si="3"/>
        <v>6</v>
      </c>
      <c r="AY163" s="5">
        <f t="shared" si="3"/>
        <v>6</v>
      </c>
      <c r="AZ163" s="5">
        <f t="shared" si="3"/>
        <v>6</v>
      </c>
      <c r="BA163" s="5">
        <f t="shared" si="3"/>
        <v>6</v>
      </c>
      <c r="BB163" s="5">
        <f t="shared" ref="BB163" si="4">SUM(BB13:BB161)</f>
        <v>5</v>
      </c>
      <c r="BC163" s="5">
        <f t="shared" ref="BC163:BS163" si="5">SUM(BC13:BC161)</f>
        <v>5</v>
      </c>
      <c r="BD163" s="5">
        <f t="shared" si="5"/>
        <v>5</v>
      </c>
      <c r="BE163" s="5">
        <f t="shared" si="5"/>
        <v>5</v>
      </c>
      <c r="BF163" s="5">
        <f t="shared" si="5"/>
        <v>4</v>
      </c>
      <c r="BG163" s="5">
        <f t="shared" si="5"/>
        <v>4</v>
      </c>
      <c r="BH163" s="5">
        <f t="shared" si="5"/>
        <v>4</v>
      </c>
      <c r="BI163" s="5">
        <f t="shared" si="5"/>
        <v>3</v>
      </c>
      <c r="BJ163" s="5">
        <f t="shared" si="5"/>
        <v>3</v>
      </c>
      <c r="BK163" s="5">
        <f t="shared" si="5"/>
        <v>2</v>
      </c>
      <c r="BL163" s="5">
        <f t="shared" si="5"/>
        <v>2</v>
      </c>
      <c r="BM163" s="5">
        <f t="shared" si="5"/>
        <v>2</v>
      </c>
      <c r="BN163" s="5">
        <f t="shared" si="5"/>
        <v>2</v>
      </c>
      <c r="BO163" s="5">
        <f t="shared" si="5"/>
        <v>2</v>
      </c>
      <c r="BP163" s="5">
        <f t="shared" si="5"/>
        <v>1</v>
      </c>
      <c r="BQ163" s="5">
        <f t="shared" si="5"/>
        <v>1</v>
      </c>
      <c r="BR163" s="5">
        <f t="shared" si="5"/>
        <v>1</v>
      </c>
      <c r="BS163" s="5">
        <f t="shared" si="5"/>
        <v>1</v>
      </c>
    </row>
    <row r="164" spans="1:72">
      <c r="E164" s="2" t="s">
        <v>4</v>
      </c>
      <c r="G164" s="2" t="s">
        <v>157</v>
      </c>
      <c r="H164" s="2" t="s">
        <v>158</v>
      </c>
      <c r="I164" s="2" t="s">
        <v>154</v>
      </c>
      <c r="J164" s="2" t="s">
        <v>205</v>
      </c>
      <c r="K164" s="2" t="s">
        <v>159</v>
      </c>
      <c r="L164" s="2" t="s">
        <v>178</v>
      </c>
      <c r="M164" s="2" t="s">
        <v>207</v>
      </c>
      <c r="N164" s="2" t="s">
        <v>172</v>
      </c>
      <c r="O164" s="2" t="s">
        <v>197</v>
      </c>
      <c r="P164" s="2" t="s">
        <v>213</v>
      </c>
      <c r="Q164" s="2" t="s">
        <v>155</v>
      </c>
      <c r="R164" s="2" t="s">
        <v>163</v>
      </c>
      <c r="S164" s="2" t="s">
        <v>160</v>
      </c>
      <c r="T164" s="2" t="s">
        <v>189</v>
      </c>
      <c r="U164" s="2" t="s">
        <v>162</v>
      </c>
      <c r="V164" s="2" t="s">
        <v>156</v>
      </c>
      <c r="W164" s="2" t="s">
        <v>181</v>
      </c>
      <c r="X164" s="2" t="s">
        <v>166</v>
      </c>
      <c r="Y164" s="2" t="s">
        <v>211</v>
      </c>
      <c r="Z164" s="2" t="s">
        <v>170</v>
      </c>
      <c r="AA164" s="2" t="s">
        <v>176</v>
      </c>
      <c r="AB164" s="2" t="s">
        <v>167</v>
      </c>
      <c r="AC164" s="2" t="s">
        <v>215</v>
      </c>
      <c r="AD164" s="2" t="s">
        <v>195</v>
      </c>
      <c r="AE164" s="2" t="s">
        <v>175</v>
      </c>
      <c r="AF164" s="2" t="s">
        <v>177</v>
      </c>
      <c r="AG164" s="2" t="s">
        <v>191</v>
      </c>
      <c r="AH164" s="2" t="s">
        <v>241</v>
      </c>
      <c r="AI164" s="2" t="s">
        <v>185</v>
      </c>
      <c r="AJ164" s="2" t="s">
        <v>193</v>
      </c>
      <c r="AK164" s="2" t="s">
        <v>233</v>
      </c>
      <c r="AL164" s="2" t="s">
        <v>161</v>
      </c>
      <c r="AM164" s="2" t="s">
        <v>171</v>
      </c>
      <c r="AN164" s="2" t="s">
        <v>221</v>
      </c>
      <c r="AO164" s="2" t="s">
        <v>231</v>
      </c>
      <c r="AP164" s="2" t="s">
        <v>187</v>
      </c>
      <c r="AQ164" s="2" t="s">
        <v>201</v>
      </c>
      <c r="AR164" s="2" t="s">
        <v>237</v>
      </c>
      <c r="AS164" s="2" t="s">
        <v>251</v>
      </c>
      <c r="AT164" s="2" t="s">
        <v>168</v>
      </c>
      <c r="AU164" s="2" t="s">
        <v>169</v>
      </c>
      <c r="AV164" s="2" t="s">
        <v>174</v>
      </c>
      <c r="AW164" s="2" t="s">
        <v>165</v>
      </c>
      <c r="AX164" s="2" t="s">
        <v>183</v>
      </c>
      <c r="AY164" s="2" t="s">
        <v>223</v>
      </c>
      <c r="AZ164" s="2" t="s">
        <v>235</v>
      </c>
      <c r="BA164" s="2" t="s">
        <v>245</v>
      </c>
      <c r="BB164" s="2" t="s">
        <v>164</v>
      </c>
      <c r="BC164" s="2" t="s">
        <v>173</v>
      </c>
      <c r="BD164" s="2" t="s">
        <v>217</v>
      </c>
      <c r="BE164" s="2" t="s">
        <v>229</v>
      </c>
      <c r="BF164" s="2" t="s">
        <v>219</v>
      </c>
      <c r="BG164" s="2" t="s">
        <v>243</v>
      </c>
      <c r="BH164" s="2" t="s">
        <v>249</v>
      </c>
      <c r="BI164" s="2" t="s">
        <v>225</v>
      </c>
      <c r="BJ164" s="2" t="s">
        <v>227</v>
      </c>
      <c r="BK164" s="2" t="s">
        <v>199</v>
      </c>
      <c r="BL164" s="2" t="s">
        <v>203</v>
      </c>
      <c r="BM164" s="2" t="s">
        <v>209</v>
      </c>
      <c r="BN164" s="2" t="s">
        <v>239</v>
      </c>
      <c r="BO164" s="2" t="s">
        <v>256</v>
      </c>
      <c r="BP164" s="2" t="s">
        <v>247</v>
      </c>
      <c r="BQ164" s="2" t="s">
        <v>253</v>
      </c>
      <c r="BR164" s="2" t="s">
        <v>255</v>
      </c>
      <c r="BS164" s="2" t="s">
        <v>257</v>
      </c>
    </row>
    <row r="170" spans="1:72">
      <c r="A170" s="5"/>
    </row>
    <row r="172" spans="1:72">
      <c r="B172" s="7"/>
      <c r="BT172"/>
    </row>
    <row r="173" spans="1:72">
      <c r="B173" s="7"/>
      <c r="BT173"/>
    </row>
    <row r="174" spans="1:72" ht="15">
      <c r="B174" s="8"/>
      <c r="BT174"/>
    </row>
    <row r="175" spans="1:72">
      <c r="B175" s="9"/>
      <c r="BT175"/>
    </row>
    <row r="177" spans="2:72" ht="15">
      <c r="B177" s="6"/>
      <c r="BT177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9"/>
  <sheetViews>
    <sheetView tabSelected="1" topLeftCell="C1" workbookViewId="0">
      <selection activeCell="O23" sqref="O23"/>
    </sheetView>
  </sheetViews>
  <sheetFormatPr baseColWidth="10" defaultColWidth="8.83203125" defaultRowHeight="14" x14ac:dyDescent="0"/>
  <cols>
    <col min="3" max="3" width="12.1640625" customWidth="1"/>
    <col min="4" max="4" width="18.83203125" customWidth="1"/>
    <col min="5" max="5" width="30" customWidth="1"/>
    <col min="6" max="6" width="11.83203125" customWidth="1"/>
    <col min="7" max="7" width="7.1640625" customWidth="1"/>
    <col min="13" max="13" width="13.6640625" customWidth="1"/>
  </cols>
  <sheetData>
    <row r="2" spans="2:15">
      <c r="B2" s="5" t="s">
        <v>600</v>
      </c>
    </row>
    <row r="4" spans="2:15">
      <c r="C4" s="5" t="s">
        <v>605</v>
      </c>
    </row>
    <row r="5" spans="2:15">
      <c r="C5" s="7"/>
    </row>
    <row r="6" spans="2:15">
      <c r="C6" s="29" t="s">
        <v>603</v>
      </c>
    </row>
    <row r="7" spans="2:15">
      <c r="C7" s="9"/>
    </row>
    <row r="8" spans="2:15">
      <c r="B8" t="s">
        <v>419</v>
      </c>
    </row>
    <row r="10" spans="2:15">
      <c r="H10" s="2" t="s">
        <v>159</v>
      </c>
      <c r="I10" s="2" t="s">
        <v>185</v>
      </c>
      <c r="J10" s="2" t="s">
        <v>464</v>
      </c>
      <c r="K10" s="2" t="s">
        <v>466</v>
      </c>
      <c r="L10" s="2" t="s">
        <v>468</v>
      </c>
      <c r="M10" s="27" t="s">
        <v>590</v>
      </c>
      <c r="N10" s="27" t="s">
        <v>591</v>
      </c>
      <c r="O10" s="27" t="s">
        <v>592</v>
      </c>
    </row>
    <row r="11" spans="2:15">
      <c r="B11" s="5" t="s">
        <v>0</v>
      </c>
      <c r="C11" s="5" t="s">
        <v>1</v>
      </c>
      <c r="D11" s="5" t="s">
        <v>2</v>
      </c>
      <c r="E11" s="5" t="s">
        <v>3</v>
      </c>
      <c r="F11" s="5" t="s">
        <v>4</v>
      </c>
      <c r="H11" s="24" t="s">
        <v>135</v>
      </c>
      <c r="I11" s="23" t="s">
        <v>184</v>
      </c>
      <c r="J11" s="23" t="s">
        <v>463</v>
      </c>
      <c r="K11" s="23" t="s">
        <v>465</v>
      </c>
      <c r="L11" s="23" t="s">
        <v>467</v>
      </c>
      <c r="M11" s="10" t="s">
        <v>593</v>
      </c>
      <c r="N11" s="10" t="s">
        <v>594</v>
      </c>
      <c r="O11" s="10" t="s">
        <v>607</v>
      </c>
    </row>
    <row r="12" spans="2:15">
      <c r="B12">
        <v>1</v>
      </c>
      <c r="C12" t="s">
        <v>460</v>
      </c>
      <c r="D12" s="11" t="s">
        <v>583</v>
      </c>
      <c r="E12" t="s">
        <v>461</v>
      </c>
      <c r="F12">
        <v>1</v>
      </c>
      <c r="H12">
        <v>1</v>
      </c>
      <c r="M12" s="10" t="s">
        <v>593</v>
      </c>
      <c r="N12" s="10" t="s">
        <v>286</v>
      </c>
      <c r="O12" s="28" t="s">
        <v>595</v>
      </c>
    </row>
    <row r="13" spans="2:15">
      <c r="B13">
        <v>2</v>
      </c>
      <c r="C13" t="s">
        <v>462</v>
      </c>
      <c r="D13" s="11" t="s">
        <v>584</v>
      </c>
      <c r="E13" s="11" t="s">
        <v>469</v>
      </c>
      <c r="F13" s="11">
        <v>1</v>
      </c>
      <c r="G13" s="11"/>
      <c r="I13">
        <v>1</v>
      </c>
      <c r="M13" s="28" t="s">
        <v>596</v>
      </c>
      <c r="N13" s="10" t="s">
        <v>597</v>
      </c>
      <c r="O13" s="10" t="s">
        <v>598</v>
      </c>
    </row>
    <row r="14" spans="2:15">
      <c r="B14">
        <v>3</v>
      </c>
      <c r="C14" t="s">
        <v>286</v>
      </c>
      <c r="D14" s="11" t="s">
        <v>585</v>
      </c>
      <c r="E14" s="11" t="s">
        <v>470</v>
      </c>
      <c r="F14" s="11">
        <v>1</v>
      </c>
      <c r="G14" s="11"/>
      <c r="J14">
        <v>1</v>
      </c>
      <c r="M14" s="28" t="s">
        <v>596</v>
      </c>
      <c r="N14" s="10" t="s">
        <v>597</v>
      </c>
      <c r="O14" s="10" t="s">
        <v>598</v>
      </c>
    </row>
    <row r="15" spans="2:15">
      <c r="B15">
        <v>4</v>
      </c>
      <c r="C15" t="s">
        <v>286</v>
      </c>
      <c r="D15" s="11" t="s">
        <v>586</v>
      </c>
      <c r="E15" s="11" t="s">
        <v>471</v>
      </c>
      <c r="F15" s="11">
        <v>1</v>
      </c>
      <c r="G15" s="11"/>
      <c r="J15">
        <v>1</v>
      </c>
      <c r="M15" s="28" t="s">
        <v>593</v>
      </c>
      <c r="N15" s="28" t="s">
        <v>286</v>
      </c>
      <c r="O15" s="10" t="s">
        <v>607</v>
      </c>
    </row>
    <row r="16" spans="2:15">
      <c r="B16">
        <v>5</v>
      </c>
      <c r="C16" t="s">
        <v>477</v>
      </c>
      <c r="D16" s="11" t="s">
        <v>567</v>
      </c>
      <c r="E16" s="11" t="s">
        <v>472</v>
      </c>
      <c r="F16" s="11">
        <v>1</v>
      </c>
      <c r="G16" s="11"/>
      <c r="K16">
        <v>1</v>
      </c>
      <c r="M16" s="28" t="s">
        <v>596</v>
      </c>
      <c r="N16" s="10" t="s">
        <v>597</v>
      </c>
      <c r="O16" s="10" t="s">
        <v>598</v>
      </c>
    </row>
    <row r="17" spans="2:15">
      <c r="B17">
        <v>6</v>
      </c>
      <c r="C17" t="s">
        <v>286</v>
      </c>
      <c r="D17" s="11" t="s">
        <v>587</v>
      </c>
      <c r="E17" s="11" t="s">
        <v>473</v>
      </c>
      <c r="F17" s="11">
        <v>1</v>
      </c>
      <c r="G17" s="11"/>
      <c r="J17">
        <v>1</v>
      </c>
      <c r="M17" s="28" t="s">
        <v>593</v>
      </c>
      <c r="N17" s="28" t="s">
        <v>286</v>
      </c>
      <c r="O17" s="10" t="s">
        <v>607</v>
      </c>
    </row>
    <row r="18" spans="2:15">
      <c r="B18">
        <v>7</v>
      </c>
      <c r="C18" t="s">
        <v>476</v>
      </c>
      <c r="D18" s="11" t="s">
        <v>588</v>
      </c>
      <c r="E18" s="11" t="s">
        <v>474</v>
      </c>
      <c r="F18" s="11">
        <v>1</v>
      </c>
      <c r="G18" s="11"/>
      <c r="L18">
        <v>1</v>
      </c>
      <c r="M18" s="28" t="s">
        <v>596</v>
      </c>
      <c r="N18" s="10" t="s">
        <v>599</v>
      </c>
      <c r="O18" s="10" t="s">
        <v>598</v>
      </c>
    </row>
    <row r="19" spans="2:15">
      <c r="B19">
        <v>8</v>
      </c>
      <c r="C19" t="s">
        <v>286</v>
      </c>
      <c r="D19" s="11" t="s">
        <v>589</v>
      </c>
      <c r="E19" s="11" t="s">
        <v>475</v>
      </c>
      <c r="F19" s="11">
        <v>1</v>
      </c>
      <c r="G19" s="11"/>
      <c r="J19">
        <v>1</v>
      </c>
    </row>
  </sheetData>
  <pageMargins left="0.7" right="0.7" top="0.75" bottom="0.75" header="0.3" footer="0.3"/>
  <pageSetup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7"/>
  <sheetViews>
    <sheetView topLeftCell="A6" zoomScale="150" zoomScaleNormal="150" zoomScalePageLayoutView="150" workbookViewId="0">
      <selection activeCell="E34" sqref="E34"/>
    </sheetView>
  </sheetViews>
  <sheetFormatPr baseColWidth="10" defaultColWidth="8.83203125" defaultRowHeight="14" x14ac:dyDescent="0"/>
  <cols>
    <col min="1" max="1" width="13" customWidth="1"/>
    <col min="2" max="2" width="27.5" customWidth="1"/>
    <col min="5" max="5" width="18.5" customWidth="1"/>
    <col min="6" max="6" width="26.83203125" customWidth="1"/>
    <col min="32" max="32" width="18.5" customWidth="1"/>
    <col min="33" max="33" width="26.83203125" customWidth="1"/>
    <col min="45" max="45" width="13.5" customWidth="1"/>
    <col min="46" max="46" width="20.5" customWidth="1"/>
  </cols>
  <sheetData>
    <row r="1" spans="1:57">
      <c r="A1" s="5" t="s">
        <v>600</v>
      </c>
    </row>
    <row r="2" spans="1:57">
      <c r="B2" s="5" t="s">
        <v>605</v>
      </c>
    </row>
    <row r="3" spans="1:57">
      <c r="B3" s="7"/>
    </row>
    <row r="4" spans="1:57">
      <c r="B4" s="29" t="s">
        <v>603</v>
      </c>
    </row>
    <row r="5" spans="1:57">
      <c r="A5" s="2" t="s">
        <v>323</v>
      </c>
    </row>
    <row r="6" spans="1:57" s="5" customFormat="1">
      <c r="A6" s="20" t="s">
        <v>343</v>
      </c>
      <c r="B6" s="20" t="s">
        <v>3</v>
      </c>
      <c r="C6" s="20" t="s">
        <v>342</v>
      </c>
      <c r="D6" s="20" t="s">
        <v>287</v>
      </c>
      <c r="E6" s="20" t="s">
        <v>445</v>
      </c>
      <c r="F6" s="20" t="s">
        <v>446</v>
      </c>
      <c r="G6" s="20" t="s">
        <v>288</v>
      </c>
      <c r="H6" s="20" t="s">
        <v>340</v>
      </c>
      <c r="I6" s="20" t="s">
        <v>341</v>
      </c>
      <c r="J6" s="20" t="s">
        <v>289</v>
      </c>
      <c r="K6" s="20" t="s">
        <v>290</v>
      </c>
      <c r="L6" s="20" t="s">
        <v>291</v>
      </c>
      <c r="M6" s="20" t="s">
        <v>292</v>
      </c>
      <c r="N6" s="20" t="s">
        <v>293</v>
      </c>
      <c r="O6" s="20" t="s">
        <v>294</v>
      </c>
      <c r="P6" s="20" t="s">
        <v>478</v>
      </c>
      <c r="Q6" s="20" t="s">
        <v>344</v>
      </c>
      <c r="R6" s="20" t="s">
        <v>345</v>
      </c>
      <c r="S6" s="20" t="s">
        <v>438</v>
      </c>
      <c r="T6" s="20" t="s">
        <v>439</v>
      </c>
      <c r="U6" s="20" t="s">
        <v>288</v>
      </c>
      <c r="V6" s="20" t="s">
        <v>340</v>
      </c>
      <c r="W6" s="20" t="s">
        <v>341</v>
      </c>
      <c r="X6" s="20" t="s">
        <v>289</v>
      </c>
      <c r="Y6" s="20" t="s">
        <v>291</v>
      </c>
      <c r="Z6" s="20" t="s">
        <v>292</v>
      </c>
      <c r="AA6" s="20" t="s">
        <v>293</v>
      </c>
      <c r="AB6" s="20" t="s">
        <v>294</v>
      </c>
      <c r="AC6" s="20" t="s">
        <v>478</v>
      </c>
      <c r="AD6" s="20" t="s">
        <v>344</v>
      </c>
      <c r="AE6" s="20" t="s">
        <v>345</v>
      </c>
      <c r="AF6" s="20" t="s">
        <v>373</v>
      </c>
      <c r="AG6" s="20" t="s">
        <v>374</v>
      </c>
      <c r="AH6" s="20" t="s">
        <v>288</v>
      </c>
      <c r="AI6" s="20" t="s">
        <v>340</v>
      </c>
      <c r="AJ6" s="20" t="s">
        <v>341</v>
      </c>
      <c r="AK6" s="20" t="s">
        <v>289</v>
      </c>
      <c r="AL6" s="20" t="s">
        <v>291</v>
      </c>
      <c r="AM6" s="20" t="s">
        <v>292</v>
      </c>
      <c r="AN6" s="20" t="s">
        <v>293</v>
      </c>
      <c r="AO6" s="20" t="s">
        <v>294</v>
      </c>
      <c r="AP6" s="20" t="s">
        <v>478</v>
      </c>
      <c r="AQ6" s="20" t="s">
        <v>344</v>
      </c>
      <c r="AR6" s="20" t="s">
        <v>345</v>
      </c>
      <c r="AS6" s="20" t="s">
        <v>410</v>
      </c>
      <c r="AT6" s="20" t="s">
        <v>411</v>
      </c>
      <c r="AU6" s="20" t="s">
        <v>288</v>
      </c>
      <c r="AV6" s="20" t="s">
        <v>340</v>
      </c>
      <c r="AW6" s="20" t="s">
        <v>341</v>
      </c>
      <c r="AX6" s="20" t="s">
        <v>289</v>
      </c>
      <c r="AY6" s="20" t="s">
        <v>291</v>
      </c>
      <c r="AZ6" s="20" t="s">
        <v>292</v>
      </c>
      <c r="BA6" s="20" t="s">
        <v>293</v>
      </c>
      <c r="BB6" s="20" t="s">
        <v>294</v>
      </c>
      <c r="BC6" s="20" t="s">
        <v>478</v>
      </c>
      <c r="BD6" s="20" t="s">
        <v>344</v>
      </c>
      <c r="BE6" s="20" t="s">
        <v>345</v>
      </c>
    </row>
    <row r="7" spans="1:57" s="13" customFormat="1">
      <c r="A7" s="12" t="s">
        <v>324</v>
      </c>
      <c r="B7" s="12" t="s">
        <v>295</v>
      </c>
      <c r="C7" s="12">
        <v>22</v>
      </c>
      <c r="D7" s="12" t="s">
        <v>296</v>
      </c>
      <c r="E7" s="12" t="s">
        <v>421</v>
      </c>
      <c r="F7" s="12" t="s">
        <v>354</v>
      </c>
      <c r="G7" s="12" t="s">
        <v>297</v>
      </c>
      <c r="H7" s="12">
        <v>113</v>
      </c>
      <c r="I7" s="12">
        <v>134</v>
      </c>
      <c r="J7" s="12" t="s">
        <v>298</v>
      </c>
      <c r="K7" s="12">
        <v>7</v>
      </c>
      <c r="L7" s="12">
        <v>126</v>
      </c>
      <c r="M7" s="12">
        <v>81</v>
      </c>
      <c r="N7" s="12">
        <v>206</v>
      </c>
      <c r="O7" s="12">
        <v>-37.799999999999997</v>
      </c>
      <c r="P7" s="12">
        <v>0.74</v>
      </c>
      <c r="Q7" s="12" t="s">
        <v>296</v>
      </c>
      <c r="R7" s="12" t="s">
        <v>296</v>
      </c>
      <c r="AF7" s="13" t="s">
        <v>447</v>
      </c>
      <c r="AG7" s="12" t="s">
        <v>375</v>
      </c>
      <c r="AH7" s="12" t="s">
        <v>602</v>
      </c>
      <c r="AI7" s="12">
        <v>812</v>
      </c>
      <c r="AJ7" s="12">
        <v>833</v>
      </c>
      <c r="AK7" s="12" t="s">
        <v>298</v>
      </c>
      <c r="AL7" s="12">
        <v>85</v>
      </c>
      <c r="AM7" s="12">
        <v>802</v>
      </c>
      <c r="AN7" s="12">
        <v>886</v>
      </c>
      <c r="AO7" s="12">
        <v>15.6</v>
      </c>
      <c r="AP7" s="12">
        <v>0.74</v>
      </c>
      <c r="AQ7" s="12" t="s">
        <v>296</v>
      </c>
      <c r="AR7" s="12" t="s">
        <v>296</v>
      </c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</row>
    <row r="8" spans="1:57" s="13" customFormat="1">
      <c r="A8" s="12" t="s">
        <v>325</v>
      </c>
      <c r="B8" s="12" t="s">
        <v>299</v>
      </c>
      <c r="C8" s="12">
        <v>20</v>
      </c>
      <c r="D8" s="12" t="s">
        <v>300</v>
      </c>
      <c r="E8" s="12" t="s">
        <v>422</v>
      </c>
      <c r="F8" s="12" t="s">
        <v>355</v>
      </c>
      <c r="G8" s="12" t="s">
        <v>301</v>
      </c>
      <c r="H8" s="12">
        <v>208</v>
      </c>
      <c r="I8" s="12">
        <v>227</v>
      </c>
      <c r="J8" s="12" t="s">
        <v>302</v>
      </c>
      <c r="K8" s="12">
        <v>3</v>
      </c>
      <c r="L8" s="12">
        <v>75</v>
      </c>
      <c r="M8" s="12">
        <v>154</v>
      </c>
      <c r="N8" s="12">
        <v>228</v>
      </c>
      <c r="O8" s="12">
        <v>-19</v>
      </c>
      <c r="P8" s="12">
        <v>0.54</v>
      </c>
      <c r="Q8" s="12">
        <v>155</v>
      </c>
      <c r="R8" s="12">
        <v>175</v>
      </c>
      <c r="AF8" s="13" t="s">
        <v>448</v>
      </c>
      <c r="AG8" s="12" t="s">
        <v>376</v>
      </c>
      <c r="AH8" s="12" t="s">
        <v>377</v>
      </c>
      <c r="AI8" s="12">
        <v>2489</v>
      </c>
      <c r="AJ8" s="12">
        <v>2509</v>
      </c>
      <c r="AK8" s="12" t="s">
        <v>298</v>
      </c>
      <c r="AL8" s="12">
        <v>73</v>
      </c>
      <c r="AM8" s="12">
        <v>2488</v>
      </c>
      <c r="AN8" s="12">
        <v>2561</v>
      </c>
      <c r="AO8" s="12">
        <v>-15.2</v>
      </c>
      <c r="AP8" s="12">
        <v>0.46</v>
      </c>
      <c r="AQ8" s="12">
        <v>2539</v>
      </c>
      <c r="AR8" s="12">
        <v>2560</v>
      </c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</row>
    <row r="9" spans="1:57" s="13" customFormat="1">
      <c r="A9" s="12" t="s">
        <v>326</v>
      </c>
      <c r="B9" s="12" t="s">
        <v>303</v>
      </c>
      <c r="C9" s="12">
        <v>21</v>
      </c>
      <c r="D9" s="12" t="s">
        <v>296</v>
      </c>
      <c r="E9" s="12" t="s">
        <v>423</v>
      </c>
      <c r="F9" s="12" t="s">
        <v>356</v>
      </c>
      <c r="G9" s="12" t="s">
        <v>304</v>
      </c>
      <c r="H9" s="12">
        <v>155</v>
      </c>
      <c r="I9" s="12">
        <v>175</v>
      </c>
      <c r="J9" s="12" t="s">
        <v>302</v>
      </c>
      <c r="K9" s="12">
        <v>4</v>
      </c>
      <c r="L9" s="12">
        <v>70</v>
      </c>
      <c r="M9" s="12">
        <v>107</v>
      </c>
      <c r="N9" s="12">
        <v>176</v>
      </c>
      <c r="O9" s="12">
        <v>-19.7</v>
      </c>
      <c r="P9" s="12">
        <v>0.61</v>
      </c>
      <c r="Q9" s="12" t="s">
        <v>296</v>
      </c>
      <c r="R9" s="12" t="s">
        <v>296</v>
      </c>
      <c r="AF9" s="13" t="s">
        <v>449</v>
      </c>
      <c r="AG9" s="12" t="s">
        <v>379</v>
      </c>
      <c r="AH9" s="12" t="s">
        <v>380</v>
      </c>
      <c r="AI9" s="12">
        <v>175</v>
      </c>
      <c r="AJ9" s="12">
        <v>195</v>
      </c>
      <c r="AK9" s="12" t="s">
        <v>298</v>
      </c>
      <c r="AL9" s="12">
        <v>70</v>
      </c>
      <c r="AM9" s="12">
        <v>174</v>
      </c>
      <c r="AN9" s="12">
        <v>244</v>
      </c>
      <c r="AO9" s="12">
        <v>-20.100000000000001</v>
      </c>
      <c r="AP9" s="12">
        <v>0.6</v>
      </c>
      <c r="AQ9" s="12" t="s">
        <v>296</v>
      </c>
      <c r="AR9" s="12" t="s">
        <v>296</v>
      </c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</row>
    <row r="10" spans="1:57" s="13" customFormat="1">
      <c r="A10" s="12" t="s">
        <v>327</v>
      </c>
      <c r="B10" s="12" t="s">
        <v>305</v>
      </c>
      <c r="C10" s="12">
        <v>21</v>
      </c>
      <c r="D10" s="12" t="s">
        <v>296</v>
      </c>
      <c r="E10" s="12" t="s">
        <v>424</v>
      </c>
      <c r="F10" s="12" t="s">
        <v>357</v>
      </c>
      <c r="G10" s="12" t="s">
        <v>306</v>
      </c>
      <c r="H10" s="12">
        <v>122</v>
      </c>
      <c r="I10" s="12">
        <v>142</v>
      </c>
      <c r="J10" s="12" t="s">
        <v>302</v>
      </c>
      <c r="K10" s="12">
        <v>3</v>
      </c>
      <c r="L10" s="12">
        <v>116</v>
      </c>
      <c r="M10" s="12">
        <v>117</v>
      </c>
      <c r="N10" s="12">
        <v>232</v>
      </c>
      <c r="O10" s="12">
        <v>-30.4</v>
      </c>
      <c r="P10" s="12">
        <v>0.7</v>
      </c>
      <c r="Q10" s="12" t="s">
        <v>296</v>
      </c>
      <c r="R10" s="12" t="s">
        <v>296</v>
      </c>
      <c r="S10" s="13" t="s">
        <v>440</v>
      </c>
      <c r="T10" s="13" t="s">
        <v>442</v>
      </c>
      <c r="U10" s="13" t="s">
        <v>443</v>
      </c>
      <c r="V10" s="13">
        <v>120</v>
      </c>
      <c r="W10" s="13">
        <v>140</v>
      </c>
      <c r="X10" s="12" t="s">
        <v>302</v>
      </c>
      <c r="Y10" s="13">
        <v>141</v>
      </c>
      <c r="Z10" s="13">
        <v>120</v>
      </c>
      <c r="AA10" s="13">
        <v>260</v>
      </c>
      <c r="AB10" s="13">
        <v>-30.53</v>
      </c>
      <c r="AC10" s="13">
        <v>0.64</v>
      </c>
      <c r="AD10" s="13" t="s">
        <v>296</v>
      </c>
      <c r="AE10" s="13" t="s">
        <v>296</v>
      </c>
      <c r="AF10" s="13" t="s">
        <v>450</v>
      </c>
      <c r="AG10" s="12" t="s">
        <v>381</v>
      </c>
      <c r="AH10" s="12" t="s">
        <v>382</v>
      </c>
      <c r="AI10" s="12">
        <v>227</v>
      </c>
      <c r="AJ10" s="12">
        <v>247</v>
      </c>
      <c r="AK10" s="12" t="s">
        <v>302</v>
      </c>
      <c r="AL10" s="12">
        <v>115</v>
      </c>
      <c r="AM10" s="12">
        <v>222</v>
      </c>
      <c r="AN10" s="12">
        <v>336</v>
      </c>
      <c r="AO10" s="12">
        <v>-29</v>
      </c>
      <c r="AP10" s="12">
        <v>0.7</v>
      </c>
      <c r="AQ10" s="12" t="s">
        <v>296</v>
      </c>
      <c r="AR10" s="12" t="s">
        <v>296</v>
      </c>
      <c r="AS10" s="21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</row>
    <row r="11" spans="1:57" s="13" customFormat="1">
      <c r="A11" s="12" t="s">
        <v>328</v>
      </c>
      <c r="B11" s="12" t="s">
        <v>307</v>
      </c>
      <c r="C11" s="12">
        <v>22</v>
      </c>
      <c r="D11" s="12" t="s">
        <v>308</v>
      </c>
      <c r="E11" s="12" t="s">
        <v>425</v>
      </c>
      <c r="F11" s="12" t="s">
        <v>358</v>
      </c>
      <c r="G11" s="12" t="s">
        <v>309</v>
      </c>
      <c r="H11" s="12">
        <v>48</v>
      </c>
      <c r="I11" s="12">
        <v>69</v>
      </c>
      <c r="J11" s="12" t="s">
        <v>298</v>
      </c>
      <c r="K11" s="12">
        <v>7</v>
      </c>
      <c r="L11" s="12">
        <v>71</v>
      </c>
      <c r="M11" s="12">
        <v>38</v>
      </c>
      <c r="N11" s="12">
        <v>108</v>
      </c>
      <c r="O11" s="12">
        <v>-19.7</v>
      </c>
      <c r="P11" s="12">
        <v>0.61</v>
      </c>
      <c r="Q11" s="12">
        <v>73</v>
      </c>
      <c r="R11" s="12">
        <v>94</v>
      </c>
      <c r="AF11" s="13" t="s">
        <v>451</v>
      </c>
      <c r="AG11" s="12" t="s">
        <v>383</v>
      </c>
      <c r="AH11" s="12" t="s">
        <v>384</v>
      </c>
      <c r="AI11" s="12">
        <v>1045</v>
      </c>
      <c r="AJ11" s="12">
        <v>1066</v>
      </c>
      <c r="AK11" s="12" t="s">
        <v>298</v>
      </c>
      <c r="AL11" s="12">
        <v>69</v>
      </c>
      <c r="AM11" s="12">
        <v>1036</v>
      </c>
      <c r="AN11" s="12">
        <v>1104</v>
      </c>
      <c r="AO11" s="12">
        <v>-20.100000000000001</v>
      </c>
      <c r="AP11" s="12">
        <v>0.64</v>
      </c>
      <c r="AQ11" s="12">
        <v>1070</v>
      </c>
      <c r="AR11" s="12">
        <v>1091</v>
      </c>
      <c r="AS11" s="21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</row>
    <row r="12" spans="1:57" s="13" customFormat="1">
      <c r="A12" s="12" t="s">
        <v>329</v>
      </c>
      <c r="B12" s="12" t="s">
        <v>310</v>
      </c>
      <c r="C12" s="12">
        <v>22</v>
      </c>
      <c r="D12" s="12" t="s">
        <v>296</v>
      </c>
      <c r="E12" s="12" t="s">
        <v>426</v>
      </c>
      <c r="F12" s="12" t="s">
        <v>359</v>
      </c>
      <c r="G12" s="12" t="s">
        <v>311</v>
      </c>
      <c r="H12" s="12">
        <v>61</v>
      </c>
      <c r="I12" s="12">
        <v>82</v>
      </c>
      <c r="J12" s="12" t="s">
        <v>298</v>
      </c>
      <c r="K12" s="12">
        <v>127</v>
      </c>
      <c r="L12" s="12">
        <v>67</v>
      </c>
      <c r="M12" s="12">
        <v>25</v>
      </c>
      <c r="N12" s="12">
        <v>91</v>
      </c>
      <c r="O12" s="12">
        <v>-33.5</v>
      </c>
      <c r="P12" s="12">
        <v>0.76</v>
      </c>
      <c r="Q12" s="12" t="s">
        <v>296</v>
      </c>
      <c r="R12" s="12" t="s">
        <v>296</v>
      </c>
      <c r="AF12" s="13" t="s">
        <v>448</v>
      </c>
      <c r="AG12" s="12" t="s">
        <v>376</v>
      </c>
      <c r="AH12" s="12" t="s">
        <v>378</v>
      </c>
      <c r="AI12" s="12">
        <v>1124</v>
      </c>
      <c r="AJ12" s="12">
        <v>1146</v>
      </c>
      <c r="AK12" s="12" t="s">
        <v>298</v>
      </c>
      <c r="AL12" s="12">
        <v>89</v>
      </c>
      <c r="AM12" s="12">
        <v>1123</v>
      </c>
      <c r="AN12" s="12">
        <v>1212</v>
      </c>
      <c r="AO12" s="12">
        <v>-21.6</v>
      </c>
      <c r="AP12" s="12">
        <v>0.44</v>
      </c>
      <c r="AQ12" s="12" t="s">
        <v>296</v>
      </c>
      <c r="AR12" s="12" t="s">
        <v>296</v>
      </c>
      <c r="AS12" s="13" t="s">
        <v>412</v>
      </c>
      <c r="AT12" s="12" t="s">
        <v>413</v>
      </c>
      <c r="AU12" s="12" t="s">
        <v>414</v>
      </c>
      <c r="AV12" s="12">
        <v>72</v>
      </c>
      <c r="AW12" s="12">
        <v>93</v>
      </c>
      <c r="AX12" s="12" t="s">
        <v>298</v>
      </c>
      <c r="AY12" s="12">
        <v>92</v>
      </c>
      <c r="AZ12" s="12">
        <v>2</v>
      </c>
      <c r="BA12" s="12">
        <v>93</v>
      </c>
      <c r="BB12" s="12">
        <v>-35.14</v>
      </c>
      <c r="BC12" s="12">
        <v>0.61</v>
      </c>
      <c r="BD12" s="12" t="s">
        <v>296</v>
      </c>
      <c r="BE12" s="12" t="s">
        <v>296</v>
      </c>
    </row>
    <row r="13" spans="1:57" s="13" customFormat="1">
      <c r="A13" s="12" t="s">
        <v>330</v>
      </c>
      <c r="B13" s="12" t="s">
        <v>312</v>
      </c>
      <c r="C13" s="12">
        <v>21</v>
      </c>
      <c r="D13" s="12" t="s">
        <v>296</v>
      </c>
      <c r="E13" s="12" t="s">
        <v>427</v>
      </c>
      <c r="F13" s="12" t="s">
        <v>360</v>
      </c>
      <c r="G13" s="12" t="s">
        <v>313</v>
      </c>
      <c r="H13" s="12">
        <v>59</v>
      </c>
      <c r="I13" s="12">
        <v>79</v>
      </c>
      <c r="J13" s="12" t="s">
        <v>298</v>
      </c>
      <c r="K13" s="12">
        <v>26</v>
      </c>
      <c r="L13" s="12">
        <v>90</v>
      </c>
      <c r="M13" s="12">
        <v>8</v>
      </c>
      <c r="N13" s="12">
        <v>97</v>
      </c>
      <c r="O13" s="12">
        <v>-40.799999999999997</v>
      </c>
      <c r="P13" s="12">
        <v>0.92</v>
      </c>
      <c r="Q13" s="12" t="s">
        <v>296</v>
      </c>
      <c r="R13" s="12" t="s">
        <v>296</v>
      </c>
      <c r="AF13" s="13" t="s">
        <v>452</v>
      </c>
      <c r="AG13" s="12" t="s">
        <v>385</v>
      </c>
      <c r="AH13" s="12" t="s">
        <v>386</v>
      </c>
      <c r="AI13" s="12">
        <v>571</v>
      </c>
      <c r="AJ13" s="12">
        <v>591</v>
      </c>
      <c r="AK13" s="12" t="s">
        <v>302</v>
      </c>
      <c r="AL13" s="12">
        <v>134</v>
      </c>
      <c r="AM13" s="12">
        <v>469</v>
      </c>
      <c r="AN13" s="12">
        <v>602</v>
      </c>
      <c r="AO13" s="12">
        <v>-28.73</v>
      </c>
      <c r="AP13" s="12">
        <v>0.47</v>
      </c>
      <c r="AQ13" s="12" t="s">
        <v>296</v>
      </c>
      <c r="AR13" s="12" t="s">
        <v>296</v>
      </c>
      <c r="AS13" s="13" t="s">
        <v>415</v>
      </c>
      <c r="AT13" s="13" t="s">
        <v>416</v>
      </c>
      <c r="AU13" s="12" t="s">
        <v>417</v>
      </c>
      <c r="AV13" s="12">
        <v>143</v>
      </c>
      <c r="AW13" s="12">
        <v>163</v>
      </c>
      <c r="AX13" s="12" t="s">
        <v>298</v>
      </c>
      <c r="AY13" s="12">
        <v>77</v>
      </c>
      <c r="AZ13" s="12">
        <v>96</v>
      </c>
      <c r="BA13" s="12">
        <v>172</v>
      </c>
      <c r="BB13" s="12">
        <v>-18.579999999999998</v>
      </c>
      <c r="BC13" s="12">
        <v>0.59</v>
      </c>
      <c r="BD13" s="12" t="s">
        <v>296</v>
      </c>
      <c r="BE13" s="12" t="s">
        <v>296</v>
      </c>
    </row>
    <row r="14" spans="1:57" s="13" customFormat="1">
      <c r="A14" s="12" t="s">
        <v>347</v>
      </c>
      <c r="B14" s="12" t="s">
        <v>348</v>
      </c>
      <c r="C14" s="12">
        <v>21</v>
      </c>
      <c r="D14" s="12" t="s">
        <v>296</v>
      </c>
      <c r="E14" s="12" t="s">
        <v>428</v>
      </c>
      <c r="F14" s="12" t="s">
        <v>361</v>
      </c>
      <c r="G14" s="12" t="s">
        <v>367</v>
      </c>
      <c r="H14" s="12">
        <v>212</v>
      </c>
      <c r="I14" s="12">
        <v>232</v>
      </c>
      <c r="J14" s="12" t="s">
        <v>298</v>
      </c>
      <c r="K14" s="12">
        <v>2</v>
      </c>
      <c r="L14" s="12">
        <v>107</v>
      </c>
      <c r="M14" s="12">
        <v>194</v>
      </c>
      <c r="N14" s="12">
        <v>300</v>
      </c>
      <c r="O14" s="12">
        <v>-51.5</v>
      </c>
      <c r="P14" s="12">
        <v>1.1100000000000001</v>
      </c>
      <c r="Q14" s="12" t="s">
        <v>296</v>
      </c>
      <c r="R14" s="12" t="s">
        <v>296</v>
      </c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</row>
    <row r="15" spans="1:57" s="13" customFormat="1">
      <c r="A15" s="12" t="s">
        <v>331</v>
      </c>
      <c r="B15" s="13" t="s">
        <v>349</v>
      </c>
      <c r="C15" s="14">
        <v>20</v>
      </c>
      <c r="D15" s="12" t="s">
        <v>296</v>
      </c>
      <c r="E15" s="13" t="s">
        <v>429</v>
      </c>
      <c r="F15" s="13" t="s">
        <v>362</v>
      </c>
      <c r="G15" s="13" t="s">
        <v>368</v>
      </c>
      <c r="H15" s="14">
        <v>59</v>
      </c>
      <c r="I15" s="14">
        <v>78</v>
      </c>
      <c r="J15" s="12" t="s">
        <v>298</v>
      </c>
      <c r="K15" s="14">
        <v>749</v>
      </c>
      <c r="L15" s="12">
        <v>78</v>
      </c>
      <c r="M15" s="14">
        <v>5</v>
      </c>
      <c r="N15" s="14">
        <v>82</v>
      </c>
      <c r="O15" s="14">
        <v>-24.9</v>
      </c>
      <c r="P15" s="14">
        <v>0.69</v>
      </c>
      <c r="Q15" s="12" t="s">
        <v>296</v>
      </c>
      <c r="R15" s="12" t="s">
        <v>296</v>
      </c>
      <c r="AI15" s="14"/>
      <c r="AJ15" s="14"/>
      <c r="AK15" s="12"/>
      <c r="AL15" s="12"/>
      <c r="AM15" s="14"/>
      <c r="AN15" s="14"/>
      <c r="AO15" s="14"/>
      <c r="AP15" s="14"/>
      <c r="AQ15" s="12"/>
      <c r="AR15" s="12"/>
      <c r="AV15" s="14"/>
      <c r="AW15" s="14"/>
      <c r="AX15" s="12"/>
      <c r="AY15" s="12"/>
      <c r="AZ15" s="14"/>
      <c r="BA15" s="14"/>
      <c r="BB15" s="14"/>
      <c r="BC15" s="14"/>
      <c r="BD15" s="12"/>
      <c r="BE15" s="12"/>
    </row>
    <row r="16" spans="1:57" s="13" customFormat="1">
      <c r="A16" s="12" t="s">
        <v>332</v>
      </c>
      <c r="B16" s="13" t="s">
        <v>350</v>
      </c>
      <c r="C16" s="14">
        <v>20</v>
      </c>
      <c r="D16" s="12" t="s">
        <v>296</v>
      </c>
      <c r="E16" s="13" t="s">
        <v>430</v>
      </c>
      <c r="F16" s="13" t="s">
        <v>363</v>
      </c>
      <c r="G16" s="13" t="s">
        <v>369</v>
      </c>
      <c r="H16" s="14">
        <v>76</v>
      </c>
      <c r="I16" s="14">
        <v>95</v>
      </c>
      <c r="J16" s="12" t="s">
        <v>298</v>
      </c>
      <c r="K16" s="14">
        <v>49745</v>
      </c>
      <c r="L16" s="14">
        <v>101</v>
      </c>
      <c r="M16" s="14">
        <v>76</v>
      </c>
      <c r="N16" s="14">
        <v>176</v>
      </c>
      <c r="O16" s="14">
        <v>-37.799999999999997</v>
      </c>
      <c r="P16" s="14">
        <v>0.74</v>
      </c>
      <c r="Q16" s="12" t="s">
        <v>296</v>
      </c>
      <c r="R16" s="12" t="s">
        <v>296</v>
      </c>
      <c r="AI16" s="14"/>
      <c r="AJ16" s="14"/>
      <c r="AK16" s="12"/>
      <c r="AL16" s="14"/>
      <c r="AM16" s="14"/>
      <c r="AN16" s="14"/>
      <c r="AO16" s="14"/>
      <c r="AP16" s="14"/>
      <c r="AQ16" s="12"/>
      <c r="AR16" s="12"/>
      <c r="AV16" s="14"/>
      <c r="AW16" s="14"/>
      <c r="AX16" s="12"/>
      <c r="AY16" s="14"/>
      <c r="AZ16" s="14"/>
      <c r="BA16" s="14"/>
      <c r="BB16" s="14"/>
      <c r="BC16" s="14"/>
      <c r="BD16" s="12"/>
      <c r="BE16" s="12"/>
    </row>
    <row r="17" spans="1:57" s="13" customFormat="1">
      <c r="A17" s="12" t="s">
        <v>333</v>
      </c>
      <c r="B17" s="13" t="s">
        <v>351</v>
      </c>
      <c r="C17" s="14">
        <v>21</v>
      </c>
      <c r="D17" s="12" t="s">
        <v>296</v>
      </c>
      <c r="E17" s="13" t="s">
        <v>431</v>
      </c>
      <c r="F17" s="13" t="s">
        <v>364</v>
      </c>
      <c r="G17" s="12" t="s">
        <v>371</v>
      </c>
      <c r="H17" s="14">
        <v>184</v>
      </c>
      <c r="I17" s="14">
        <v>204</v>
      </c>
      <c r="J17" s="12" t="s">
        <v>302</v>
      </c>
      <c r="K17" s="14">
        <v>2</v>
      </c>
      <c r="L17" s="14">
        <v>77</v>
      </c>
      <c r="M17" s="14">
        <v>135</v>
      </c>
      <c r="N17" s="14">
        <v>221</v>
      </c>
      <c r="O17" s="14">
        <v>-20.399999999999999</v>
      </c>
      <c r="P17" s="14">
        <v>0.63</v>
      </c>
      <c r="Q17" s="12" t="s">
        <v>296</v>
      </c>
      <c r="R17" s="12" t="s">
        <v>296</v>
      </c>
      <c r="AH17" s="12"/>
      <c r="AI17" s="14"/>
      <c r="AJ17" s="14"/>
      <c r="AK17" s="12"/>
      <c r="AL17" s="14"/>
      <c r="AM17" s="14"/>
      <c r="AN17" s="14"/>
      <c r="AO17" s="14"/>
      <c r="AP17" s="14"/>
      <c r="AQ17" s="12"/>
      <c r="AR17" s="12"/>
      <c r="AU17" s="12"/>
      <c r="AV17" s="14"/>
      <c r="AW17" s="14"/>
      <c r="AX17" s="12"/>
      <c r="AY17" s="14"/>
      <c r="AZ17" s="14"/>
      <c r="BA17" s="14"/>
      <c r="BB17" s="14"/>
      <c r="BC17" s="14"/>
      <c r="BD17" s="12"/>
      <c r="BE17" s="12"/>
    </row>
    <row r="18" spans="1:57" s="13" customFormat="1">
      <c r="A18" s="12" t="s">
        <v>334</v>
      </c>
      <c r="B18" s="13" t="s">
        <v>352</v>
      </c>
      <c r="C18" s="14">
        <v>22</v>
      </c>
      <c r="D18" s="12" t="s">
        <v>296</v>
      </c>
      <c r="E18" s="13" t="s">
        <v>432</v>
      </c>
      <c r="F18" s="13" t="s">
        <v>365</v>
      </c>
      <c r="G18" s="13" t="s">
        <v>372</v>
      </c>
      <c r="H18" s="12">
        <v>61</v>
      </c>
      <c r="I18" s="12">
        <v>82</v>
      </c>
      <c r="J18" s="12" t="s">
        <v>298</v>
      </c>
      <c r="K18" s="12">
        <v>2</v>
      </c>
      <c r="L18" s="14">
        <v>79</v>
      </c>
      <c r="M18" s="14">
        <v>4</v>
      </c>
      <c r="N18" s="14">
        <v>82</v>
      </c>
      <c r="O18" s="14">
        <v>-24.7</v>
      </c>
      <c r="P18" s="14">
        <v>0.63</v>
      </c>
      <c r="Q18" s="12" t="s">
        <v>296</v>
      </c>
      <c r="R18" s="12" t="s">
        <v>296</v>
      </c>
      <c r="S18" s="13" t="s">
        <v>441</v>
      </c>
      <c r="T18" s="13" t="s">
        <v>444</v>
      </c>
      <c r="U18" s="13" t="s">
        <v>601</v>
      </c>
      <c r="V18" s="13">
        <v>115</v>
      </c>
      <c r="W18" s="13">
        <v>136</v>
      </c>
      <c r="X18" s="12" t="s">
        <v>302</v>
      </c>
      <c r="Y18" s="13">
        <v>135</v>
      </c>
      <c r="Z18" s="13">
        <v>115</v>
      </c>
      <c r="AA18" s="13">
        <v>249</v>
      </c>
      <c r="AB18" s="13">
        <v>37.5</v>
      </c>
      <c r="AC18" s="13">
        <v>0.72</v>
      </c>
      <c r="AD18" s="13" t="s">
        <v>296</v>
      </c>
      <c r="AE18" s="13" t="s">
        <v>296</v>
      </c>
      <c r="AI18" s="12"/>
      <c r="AJ18" s="12"/>
      <c r="AK18" s="12"/>
      <c r="AL18" s="14"/>
      <c r="AM18" s="14"/>
      <c r="AN18" s="14"/>
      <c r="AO18" s="14"/>
      <c r="AP18" s="14"/>
      <c r="AQ18" s="12"/>
      <c r="AR18" s="12"/>
      <c r="AV18" s="12"/>
      <c r="AW18" s="12"/>
      <c r="AX18" s="12"/>
      <c r="AY18" s="14"/>
      <c r="AZ18" s="14"/>
      <c r="BA18" s="14"/>
      <c r="BB18" s="14"/>
      <c r="BC18" s="14"/>
      <c r="BD18" s="12"/>
      <c r="BE18" s="12"/>
    </row>
    <row r="19" spans="1:57" s="13" customFormat="1">
      <c r="A19" s="12" t="s">
        <v>335</v>
      </c>
      <c r="B19" s="13" t="s">
        <v>353</v>
      </c>
      <c r="C19" s="14">
        <v>20</v>
      </c>
      <c r="D19" s="12" t="s">
        <v>296</v>
      </c>
      <c r="E19" s="13" t="s">
        <v>433</v>
      </c>
      <c r="F19" s="13" t="s">
        <v>366</v>
      </c>
      <c r="G19" s="12" t="s">
        <v>370</v>
      </c>
      <c r="H19" s="14">
        <v>146</v>
      </c>
      <c r="I19" s="14">
        <v>165</v>
      </c>
      <c r="J19" s="12" t="s">
        <v>302</v>
      </c>
      <c r="K19" s="14">
        <v>4</v>
      </c>
      <c r="L19" s="14">
        <v>115</v>
      </c>
      <c r="M19" s="14">
        <v>146</v>
      </c>
      <c r="N19" s="14">
        <v>260</v>
      </c>
      <c r="O19" s="14">
        <v>-38.75</v>
      </c>
      <c r="P19" s="14">
        <v>0.84</v>
      </c>
      <c r="Q19" s="12" t="s">
        <v>296</v>
      </c>
      <c r="R19" s="12" t="s">
        <v>296</v>
      </c>
      <c r="AH19" s="12"/>
      <c r="AI19" s="14"/>
      <c r="AJ19" s="14"/>
      <c r="AK19" s="12"/>
      <c r="AL19" s="14"/>
      <c r="AM19" s="14"/>
      <c r="AN19" s="14"/>
      <c r="AO19" s="14"/>
      <c r="AP19" s="14"/>
      <c r="AQ19" s="12"/>
      <c r="AR19" s="12"/>
      <c r="AU19" s="12"/>
      <c r="AV19" s="14"/>
      <c r="AW19" s="14"/>
      <c r="AX19" s="12"/>
      <c r="AY19" s="14"/>
      <c r="AZ19" s="14"/>
      <c r="BA19" s="14"/>
      <c r="BB19" s="14"/>
      <c r="BC19" s="14"/>
      <c r="BD19" s="12"/>
      <c r="BE19" s="12"/>
    </row>
    <row r="20" spans="1:57" s="16" customFormat="1">
      <c r="A20" s="18" t="s">
        <v>346</v>
      </c>
    </row>
    <row r="21" spans="1:57" s="19" customFormat="1">
      <c r="A21" s="12" t="s">
        <v>336</v>
      </c>
      <c r="B21" s="12" t="s">
        <v>314</v>
      </c>
      <c r="C21" s="12">
        <v>21</v>
      </c>
      <c r="D21" s="12" t="s">
        <v>315</v>
      </c>
      <c r="E21" s="12" t="s">
        <v>434</v>
      </c>
      <c r="F21" s="12" t="s">
        <v>406</v>
      </c>
      <c r="G21" s="12" t="s">
        <v>316</v>
      </c>
      <c r="H21" s="12">
        <v>31</v>
      </c>
      <c r="I21" s="12">
        <v>51</v>
      </c>
      <c r="J21" s="12" t="s">
        <v>302</v>
      </c>
      <c r="K21" s="12">
        <v>301681</v>
      </c>
      <c r="L21" s="12">
        <v>188</v>
      </c>
      <c r="M21" s="12">
        <v>16</v>
      </c>
      <c r="N21" s="12">
        <v>203</v>
      </c>
      <c r="O21" s="12">
        <v>-58.83</v>
      </c>
      <c r="P21" s="12">
        <v>0.72</v>
      </c>
      <c r="Q21" s="12">
        <v>164</v>
      </c>
      <c r="R21" s="12">
        <v>184</v>
      </c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 t="s">
        <v>453</v>
      </c>
      <c r="AG21" s="12" t="s">
        <v>387</v>
      </c>
      <c r="AH21" s="12" t="s">
        <v>388</v>
      </c>
      <c r="AI21" s="12">
        <v>279</v>
      </c>
      <c r="AJ21" s="12">
        <v>299</v>
      </c>
      <c r="AK21" s="12" t="s">
        <v>302</v>
      </c>
      <c r="AL21" s="12">
        <v>117</v>
      </c>
      <c r="AM21" s="12">
        <v>261</v>
      </c>
      <c r="AN21" s="12">
        <v>377</v>
      </c>
      <c r="AO21" s="12">
        <v>-55.4</v>
      </c>
      <c r="AP21" s="12">
        <v>0.92</v>
      </c>
      <c r="AQ21" s="12">
        <v>338</v>
      </c>
      <c r="AR21" s="12">
        <v>358</v>
      </c>
      <c r="AS21" s="13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</row>
    <row r="22" spans="1:57">
      <c r="A22" s="12" t="s">
        <v>337</v>
      </c>
      <c r="B22" s="12" t="s">
        <v>317</v>
      </c>
      <c r="C22" s="12">
        <v>21</v>
      </c>
      <c r="D22" s="12" t="s">
        <v>296</v>
      </c>
      <c r="E22" s="12" t="s">
        <v>435</v>
      </c>
      <c r="F22" s="12" t="s">
        <v>407</v>
      </c>
      <c r="G22" s="12" t="s">
        <v>318</v>
      </c>
      <c r="H22" s="12">
        <v>98</v>
      </c>
      <c r="I22" s="12">
        <v>118</v>
      </c>
      <c r="J22" s="12" t="s">
        <v>298</v>
      </c>
      <c r="K22" s="12">
        <v>134</v>
      </c>
      <c r="L22" s="12">
        <v>118</v>
      </c>
      <c r="M22" s="12">
        <v>20</v>
      </c>
      <c r="N22" s="12">
        <v>137</v>
      </c>
      <c r="O22" s="12">
        <v>-59.9</v>
      </c>
      <c r="P22" s="12">
        <v>1.01</v>
      </c>
      <c r="Q22" s="12" t="s">
        <v>296</v>
      </c>
      <c r="R22" s="12" t="s">
        <v>296</v>
      </c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 t="s">
        <v>454</v>
      </c>
      <c r="AG22" s="12" t="s">
        <v>389</v>
      </c>
      <c r="AH22" s="12" t="s">
        <v>390</v>
      </c>
      <c r="AI22" s="12">
        <v>1868</v>
      </c>
      <c r="AJ22" s="12">
        <v>1888</v>
      </c>
      <c r="AK22" s="12" t="s">
        <v>298</v>
      </c>
      <c r="AL22" s="12">
        <v>160</v>
      </c>
      <c r="AM22" s="12">
        <v>1864</v>
      </c>
      <c r="AN22" s="12">
        <v>2023</v>
      </c>
      <c r="AO22" s="12">
        <v>-36.44</v>
      </c>
      <c r="AP22" s="12">
        <v>0.46</v>
      </c>
      <c r="AQ22" s="12" t="s">
        <v>296</v>
      </c>
      <c r="AR22" s="12" t="s">
        <v>296</v>
      </c>
      <c r="AS22" s="13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</row>
    <row r="23" spans="1:57">
      <c r="A23" s="12" t="s">
        <v>338</v>
      </c>
      <c r="B23" s="12" t="s">
        <v>319</v>
      </c>
      <c r="C23" s="12">
        <v>21</v>
      </c>
      <c r="D23" s="12" t="s">
        <v>296</v>
      </c>
      <c r="E23" s="12" t="s">
        <v>436</v>
      </c>
      <c r="F23" s="12" t="s">
        <v>408</v>
      </c>
      <c r="G23" s="12" t="s">
        <v>320</v>
      </c>
      <c r="H23" s="12">
        <v>127</v>
      </c>
      <c r="I23" s="12">
        <v>147</v>
      </c>
      <c r="J23" s="12" t="s">
        <v>302</v>
      </c>
      <c r="K23" s="12">
        <v>2260</v>
      </c>
      <c r="L23" s="12">
        <v>97</v>
      </c>
      <c r="M23" s="12">
        <v>60</v>
      </c>
      <c r="N23" s="12">
        <v>156</v>
      </c>
      <c r="O23" s="12">
        <v>-42.3</v>
      </c>
      <c r="P23" s="12">
        <v>0.98</v>
      </c>
      <c r="Q23" s="12" t="s">
        <v>296</v>
      </c>
      <c r="R23" s="12" t="s">
        <v>296</v>
      </c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 t="s">
        <v>455</v>
      </c>
      <c r="AG23" s="13" t="s">
        <v>391</v>
      </c>
      <c r="AH23" s="12" t="s">
        <v>604</v>
      </c>
      <c r="AI23" s="12">
        <v>228</v>
      </c>
      <c r="AJ23" s="12">
        <v>248</v>
      </c>
      <c r="AK23" s="12" t="s">
        <v>298</v>
      </c>
      <c r="AL23" s="12">
        <v>95</v>
      </c>
      <c r="AM23" s="12">
        <v>186</v>
      </c>
      <c r="AN23" s="12">
        <v>280</v>
      </c>
      <c r="AO23" s="12">
        <v>-22.6</v>
      </c>
      <c r="AP23" s="12">
        <v>0.52</v>
      </c>
      <c r="AQ23" s="12" t="s">
        <v>296</v>
      </c>
      <c r="AR23" s="12" t="s">
        <v>296</v>
      </c>
      <c r="AS23" s="13"/>
      <c r="AT23" s="13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</row>
    <row r="24" spans="1:57" ht="16">
      <c r="A24" s="15" t="s">
        <v>339</v>
      </c>
      <c r="B24" s="15" t="s">
        <v>321</v>
      </c>
      <c r="C24" s="15">
        <v>21</v>
      </c>
      <c r="D24" s="15" t="s">
        <v>420</v>
      </c>
      <c r="E24" s="15" t="s">
        <v>437</v>
      </c>
      <c r="F24" s="15" t="s">
        <v>409</v>
      </c>
      <c r="G24" s="15" t="s">
        <v>322</v>
      </c>
      <c r="H24" s="15">
        <v>31</v>
      </c>
      <c r="I24" s="15">
        <v>51</v>
      </c>
      <c r="J24" s="15" t="s">
        <v>302</v>
      </c>
      <c r="K24" s="15">
        <v>58525</v>
      </c>
      <c r="L24" s="15">
        <v>220</v>
      </c>
      <c r="M24" s="15">
        <v>12</v>
      </c>
      <c r="N24" s="15">
        <v>231</v>
      </c>
      <c r="O24" s="15">
        <v>-95.9</v>
      </c>
      <c r="P24" s="15">
        <v>0.93</v>
      </c>
      <c r="Q24" s="15" t="s">
        <v>296</v>
      </c>
      <c r="R24" s="15" t="s">
        <v>296</v>
      </c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7" t="s">
        <v>456</v>
      </c>
      <c r="AG24" s="13" t="s">
        <v>392</v>
      </c>
      <c r="AH24" s="12" t="s">
        <v>393</v>
      </c>
      <c r="AI24" s="12">
        <v>44</v>
      </c>
      <c r="AJ24" s="12">
        <v>64</v>
      </c>
      <c r="AK24" s="12" t="s">
        <v>302</v>
      </c>
      <c r="AL24" s="12">
        <v>201</v>
      </c>
      <c r="AM24" s="12">
        <v>44</v>
      </c>
      <c r="AN24" s="12">
        <v>244</v>
      </c>
      <c r="AO24" s="12">
        <v>-72.040000000000006</v>
      </c>
      <c r="AP24" s="12">
        <v>1.04</v>
      </c>
      <c r="AQ24" s="12">
        <v>224</v>
      </c>
      <c r="AR24" s="12">
        <v>244</v>
      </c>
      <c r="AS24" s="17"/>
      <c r="AT24" s="13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</row>
    <row r="25" spans="1:57">
      <c r="A25" s="12" t="s">
        <v>394</v>
      </c>
      <c r="B25" s="13" t="s">
        <v>399</v>
      </c>
      <c r="C25" s="12">
        <v>21</v>
      </c>
      <c r="D25" s="13" t="s">
        <v>418</v>
      </c>
      <c r="E25" s="12" t="s">
        <v>296</v>
      </c>
      <c r="F25" s="13" t="s">
        <v>296</v>
      </c>
      <c r="G25" s="12" t="s">
        <v>296</v>
      </c>
      <c r="H25" s="13" t="s">
        <v>296</v>
      </c>
      <c r="I25" s="13" t="s">
        <v>296</v>
      </c>
      <c r="J25" s="12" t="s">
        <v>296</v>
      </c>
      <c r="K25" s="14">
        <v>1330</v>
      </c>
      <c r="L25" s="13" t="s">
        <v>296</v>
      </c>
      <c r="M25" s="13" t="s">
        <v>296</v>
      </c>
      <c r="N25" s="13" t="s">
        <v>296</v>
      </c>
      <c r="O25" s="13" t="s">
        <v>296</v>
      </c>
      <c r="P25" s="13"/>
      <c r="Q25" s="12" t="s">
        <v>296</v>
      </c>
      <c r="R25" s="12" t="s">
        <v>296</v>
      </c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7" t="s">
        <v>457</v>
      </c>
      <c r="AG25" s="13" t="s">
        <v>397</v>
      </c>
      <c r="AH25" s="13" t="s">
        <v>398</v>
      </c>
      <c r="AI25" s="12">
        <v>76</v>
      </c>
      <c r="AJ25" s="12">
        <v>96</v>
      </c>
      <c r="AK25" s="12" t="s">
        <v>298</v>
      </c>
      <c r="AL25" s="12">
        <v>96</v>
      </c>
      <c r="AM25" s="12">
        <v>97</v>
      </c>
      <c r="AN25" s="12">
        <v>171</v>
      </c>
      <c r="AO25" s="12">
        <v>-48</v>
      </c>
      <c r="AP25" s="12">
        <v>1.0900000000000001</v>
      </c>
      <c r="AQ25" s="12">
        <v>151</v>
      </c>
      <c r="AR25" s="12">
        <v>171</v>
      </c>
      <c r="AS25" s="17"/>
      <c r="AT25" s="13"/>
      <c r="AU25" s="13"/>
      <c r="AV25" s="12"/>
      <c r="AW25" s="12"/>
      <c r="AX25" s="12"/>
      <c r="AY25" s="12"/>
      <c r="AZ25" s="12"/>
      <c r="BA25" s="12"/>
      <c r="BB25" s="12"/>
      <c r="BC25" s="12"/>
      <c r="BD25" s="12"/>
      <c r="BE25" s="12"/>
    </row>
    <row r="26" spans="1:57">
      <c r="A26" s="12" t="s">
        <v>395</v>
      </c>
      <c r="B26" s="13" t="s">
        <v>400</v>
      </c>
      <c r="C26" s="14">
        <v>21</v>
      </c>
      <c r="D26" s="13" t="s">
        <v>296</v>
      </c>
      <c r="E26" s="13" t="s">
        <v>296</v>
      </c>
      <c r="F26" s="13" t="s">
        <v>296</v>
      </c>
      <c r="G26" s="12" t="s">
        <v>296</v>
      </c>
      <c r="H26" s="13" t="s">
        <v>296</v>
      </c>
      <c r="I26" s="13" t="s">
        <v>296</v>
      </c>
      <c r="J26" s="12" t="s">
        <v>296</v>
      </c>
      <c r="K26" s="14">
        <v>40</v>
      </c>
      <c r="L26" s="13" t="s">
        <v>296</v>
      </c>
      <c r="M26" s="13" t="s">
        <v>296</v>
      </c>
      <c r="N26" s="13" t="s">
        <v>296</v>
      </c>
      <c r="O26" s="13" t="s">
        <v>296</v>
      </c>
      <c r="P26" s="13"/>
      <c r="Q26" s="12" t="s">
        <v>296</v>
      </c>
      <c r="R26" s="12" t="s">
        <v>296</v>
      </c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 t="s">
        <v>458</v>
      </c>
      <c r="AG26" s="13" t="s">
        <v>401</v>
      </c>
      <c r="AH26" s="13" t="s">
        <v>402</v>
      </c>
      <c r="AI26" s="12">
        <v>517</v>
      </c>
      <c r="AJ26" s="12">
        <v>537</v>
      </c>
      <c r="AK26" s="12" t="s">
        <v>302</v>
      </c>
      <c r="AL26" s="12">
        <v>114</v>
      </c>
      <c r="AM26" s="12">
        <v>426</v>
      </c>
      <c r="AN26" s="12">
        <v>539</v>
      </c>
      <c r="AO26" s="12">
        <v>-51.7</v>
      </c>
      <c r="AP26" s="12">
        <v>0.94</v>
      </c>
      <c r="AQ26" s="13" t="s">
        <v>296</v>
      </c>
      <c r="AR26" s="13" t="s">
        <v>296</v>
      </c>
      <c r="AS26" s="13"/>
      <c r="AT26" s="13"/>
      <c r="AU26" s="13"/>
      <c r="AV26" s="12"/>
      <c r="AW26" s="12"/>
      <c r="AX26" s="12"/>
      <c r="AY26" s="12"/>
      <c r="AZ26" s="12"/>
      <c r="BA26" s="12"/>
      <c r="BB26" s="12"/>
      <c r="BC26" s="12"/>
      <c r="BD26" s="13"/>
      <c r="BE26" s="13"/>
    </row>
    <row r="27" spans="1:57">
      <c r="A27" s="12" t="s">
        <v>396</v>
      </c>
      <c r="B27" s="13" t="s">
        <v>403</v>
      </c>
      <c r="C27" s="14">
        <v>21</v>
      </c>
      <c r="D27" s="13" t="s">
        <v>296</v>
      </c>
      <c r="E27" s="13" t="s">
        <v>296</v>
      </c>
      <c r="F27" s="13" t="s">
        <v>296</v>
      </c>
      <c r="G27" s="12" t="s">
        <v>296</v>
      </c>
      <c r="H27" s="13" t="s">
        <v>296</v>
      </c>
      <c r="I27" s="13" t="s">
        <v>296</v>
      </c>
      <c r="J27" s="12" t="s">
        <v>296</v>
      </c>
      <c r="K27" s="14">
        <v>164</v>
      </c>
      <c r="L27" s="13" t="s">
        <v>296</v>
      </c>
      <c r="M27" s="13" t="s">
        <v>296</v>
      </c>
      <c r="N27" s="13" t="s">
        <v>296</v>
      </c>
      <c r="O27" s="13" t="s">
        <v>296</v>
      </c>
      <c r="P27" s="13"/>
      <c r="Q27" s="12" t="s">
        <v>296</v>
      </c>
      <c r="R27" s="12" t="s">
        <v>296</v>
      </c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 t="s">
        <v>459</v>
      </c>
      <c r="AG27" s="13" t="s">
        <v>404</v>
      </c>
      <c r="AH27" s="13" t="s">
        <v>405</v>
      </c>
      <c r="AI27" s="12">
        <v>108</v>
      </c>
      <c r="AJ27" s="12">
        <v>128</v>
      </c>
      <c r="AK27" s="12" t="s">
        <v>302</v>
      </c>
      <c r="AL27" s="12">
        <v>73</v>
      </c>
      <c r="AM27" s="12">
        <v>67</v>
      </c>
      <c r="AN27" s="12">
        <v>139</v>
      </c>
      <c r="AO27" s="12">
        <v>-16.100000000000001</v>
      </c>
      <c r="AP27" s="12">
        <v>0.53</v>
      </c>
      <c r="AQ27" s="12" t="s">
        <v>296</v>
      </c>
      <c r="AR27" s="12" t="s">
        <v>296</v>
      </c>
      <c r="AS27" s="13"/>
      <c r="AT27" s="13"/>
      <c r="AU27" s="13"/>
      <c r="AV27" s="12"/>
      <c r="AW27" s="12"/>
      <c r="AX27" s="12"/>
      <c r="AY27" s="12"/>
      <c r="AZ27" s="12"/>
      <c r="BA27" s="12"/>
      <c r="BB27" s="12"/>
      <c r="BC27" s="12"/>
      <c r="BD27" s="12"/>
      <c r="BE27" s="12"/>
    </row>
  </sheetData>
  <conditionalFormatting sqref="E6:F14 F21:F24 E21:E25 E28:F65536">
    <cfRule type="duplicateValues" dxfId="11" priority="16" stopIfTrue="1"/>
    <cfRule type="duplicateValues" dxfId="10" priority="17" stopIfTrue="1"/>
    <cfRule type="duplicateValues" dxfId="9" priority="18" stopIfTrue="1"/>
  </conditionalFormatting>
  <conditionalFormatting sqref="AF14 AG6:AG14 AF6 AG21:AG22 AG25 AF28:AG65536">
    <cfRule type="duplicateValues" dxfId="8" priority="7" stopIfTrue="1"/>
    <cfRule type="duplicateValues" dxfId="7" priority="8" stopIfTrue="1"/>
    <cfRule type="duplicateValues" dxfId="6" priority="9" stopIfTrue="1"/>
  </conditionalFormatting>
  <conditionalFormatting sqref="AS28:AT65536 AS6 AT21:AT22 AT25 AS14:AT14 AT6:AT7 AT12">
    <cfRule type="duplicateValues" dxfId="5" priority="4" stopIfTrue="1"/>
    <cfRule type="duplicateValues" dxfId="4" priority="5" stopIfTrue="1"/>
    <cfRule type="duplicateValues" dxfId="3" priority="6" stopIfTrue="1"/>
  </conditionalFormatting>
  <conditionalFormatting sqref="S6:T6">
    <cfRule type="duplicateValues" dxfId="2" priority="1" stopIfTrue="1"/>
    <cfRule type="duplicateValues" dxfId="1" priority="2" stopIfTrue="1"/>
    <cfRule type="duplicateValues" dxfId="0" priority="3" stopIfTrue="1"/>
  </conditionalFormatting>
  <pageMargins left="0.7" right="0.7" top="0.75" bottom="0.75" header="0.3" footer="0.3"/>
  <pageSetup orientation="portrait" horizontalDpi="4294967294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RBase 21.0</vt:lpstr>
      <vt:lpstr>PNRD</vt:lpstr>
      <vt:lpstr>precursor detai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20T12:30:25Z</dcterms:modified>
</cp:coreProperties>
</file>